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ih-my.sharepoint.com/personal/michaelidesm_nih_gov/Documents/Documents/Coca PSAM/resubmission/Final/Finalized files for Submission/"/>
    </mc:Choice>
  </mc:AlternateContent>
  <xr:revisionPtr revIDLastSave="124" documentId="8_{71AF0335-DA48-4689-8FC5-B908C5CB55A1}" xr6:coauthVersionLast="47" xr6:coauthVersionMax="47" xr10:uidLastSave="{BBF1C918-A182-47AC-8894-0A183DD839DD}"/>
  <bookViews>
    <workbookView xWindow="-120" yWindow="-120" windowWidth="38640" windowHeight="21240" activeTab="3" xr2:uid="{FAAE2443-AF74-4F87-9942-10674D1E48FF}"/>
  </bookViews>
  <sheets>
    <sheet name="4d" sheetId="4" r:id="rId1"/>
    <sheet name="4g" sheetId="2" r:id="rId2"/>
    <sheet name="4h" sheetId="3" r:id="rId3"/>
    <sheet name="4i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6" i="1" l="1"/>
  <c r="J17" i="1"/>
  <c r="J15" i="1"/>
  <c r="I16" i="1"/>
  <c r="I17" i="1"/>
  <c r="I15" i="1"/>
  <c r="J7" i="1"/>
  <c r="J8" i="1"/>
  <c r="J6" i="1"/>
  <c r="I7" i="1"/>
  <c r="I8" i="1"/>
  <c r="I6" i="1"/>
  <c r="S27" i="3"/>
  <c r="R27" i="3"/>
  <c r="S26" i="3"/>
  <c r="R26" i="3"/>
  <c r="S25" i="3"/>
  <c r="R25" i="3"/>
  <c r="S24" i="3"/>
  <c r="R24" i="3"/>
  <c r="S23" i="3"/>
  <c r="R23" i="3"/>
  <c r="S22" i="3"/>
  <c r="R22" i="3"/>
  <c r="S21" i="3"/>
  <c r="R21" i="3"/>
  <c r="S20" i="3"/>
  <c r="R20" i="3"/>
  <c r="S19" i="3"/>
  <c r="R19" i="3"/>
  <c r="S18" i="3"/>
  <c r="R18" i="3"/>
  <c r="S17" i="3"/>
  <c r="R17" i="3"/>
  <c r="S16" i="3"/>
  <c r="R16" i="3"/>
  <c r="S15" i="3"/>
  <c r="R15" i="3"/>
  <c r="S14" i="3"/>
  <c r="R14" i="3"/>
  <c r="S13" i="3"/>
  <c r="R13" i="3"/>
  <c r="S12" i="3"/>
  <c r="R12" i="3"/>
  <c r="S11" i="3"/>
  <c r="R11" i="3"/>
  <c r="S10" i="3"/>
  <c r="R10" i="3"/>
  <c r="S9" i="3"/>
  <c r="R9" i="3"/>
  <c r="S8" i="3"/>
  <c r="R8" i="3"/>
  <c r="S7" i="3"/>
  <c r="R7" i="3"/>
  <c r="H22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3" i="3"/>
  <c r="H24" i="3"/>
  <c r="H25" i="3"/>
  <c r="H26" i="3"/>
  <c r="H27" i="3"/>
  <c r="H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7" i="3"/>
  <c r="S27" i="2"/>
  <c r="R27" i="2"/>
  <c r="S26" i="2"/>
  <c r="R26" i="2"/>
  <c r="S25" i="2"/>
  <c r="R25" i="2"/>
  <c r="S24" i="2"/>
  <c r="R24" i="2"/>
  <c r="S23" i="2"/>
  <c r="R23" i="2"/>
  <c r="S22" i="2"/>
  <c r="R22" i="2"/>
  <c r="S21" i="2"/>
  <c r="R21" i="2"/>
  <c r="S20" i="2"/>
  <c r="R20" i="2"/>
  <c r="S19" i="2"/>
  <c r="R19" i="2"/>
  <c r="S18" i="2"/>
  <c r="R18" i="2"/>
  <c r="S17" i="2"/>
  <c r="R17" i="2"/>
  <c r="S16" i="2"/>
  <c r="R16" i="2"/>
  <c r="S15" i="2"/>
  <c r="R15" i="2"/>
  <c r="S14" i="2"/>
  <c r="R14" i="2"/>
  <c r="S13" i="2"/>
  <c r="R13" i="2"/>
  <c r="S12" i="2"/>
  <c r="R12" i="2"/>
  <c r="S11" i="2"/>
  <c r="R11" i="2"/>
  <c r="S10" i="2"/>
  <c r="R10" i="2"/>
  <c r="S9" i="2"/>
  <c r="R9" i="2"/>
  <c r="S8" i="2"/>
  <c r="R8" i="2"/>
  <c r="S7" i="2"/>
  <c r="R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7" i="2"/>
  <c r="AB63" i="4"/>
  <c r="AA63" i="4"/>
  <c r="AB62" i="4"/>
  <c r="AA62" i="4"/>
  <c r="AB61" i="4"/>
  <c r="AA61" i="4"/>
  <c r="AB60" i="4"/>
  <c r="AA60" i="4"/>
  <c r="AB59" i="4"/>
  <c r="AA59" i="4"/>
  <c r="AB58" i="4"/>
  <c r="AA58" i="4"/>
  <c r="AB57" i="4"/>
  <c r="AA57" i="4"/>
  <c r="AB56" i="4"/>
  <c r="AA56" i="4"/>
  <c r="AB55" i="4"/>
  <c r="AA55" i="4"/>
  <c r="AB54" i="4"/>
  <c r="AA54" i="4"/>
  <c r="AB53" i="4"/>
  <c r="AA53" i="4"/>
  <c r="AB52" i="4"/>
  <c r="AA52" i="4"/>
  <c r="AB51" i="4"/>
  <c r="AA51" i="4"/>
  <c r="AB50" i="4"/>
  <c r="AA50" i="4"/>
  <c r="AB49" i="4"/>
  <c r="AA49" i="4"/>
  <c r="AB48" i="4"/>
  <c r="AA48" i="4"/>
  <c r="AB47" i="4"/>
  <c r="AA47" i="4"/>
  <c r="AB46" i="4"/>
  <c r="AA46" i="4"/>
  <c r="AB45" i="4"/>
  <c r="AA45" i="4"/>
  <c r="AB44" i="4"/>
  <c r="AA44" i="4"/>
  <c r="AB43" i="4"/>
  <c r="AA43" i="4"/>
  <c r="AB42" i="4"/>
  <c r="AA42" i="4"/>
  <c r="AB41" i="4"/>
  <c r="AA41" i="4"/>
  <c r="AB40" i="4"/>
  <c r="AA40" i="4"/>
  <c r="AB39" i="4"/>
  <c r="AA39" i="4"/>
  <c r="AB38" i="4"/>
  <c r="AA38" i="4"/>
  <c r="M39" i="4"/>
  <c r="M40" i="4"/>
  <c r="M41" i="4"/>
  <c r="M42" i="4"/>
  <c r="M43" i="4"/>
  <c r="M44" i="4"/>
  <c r="M45" i="4"/>
  <c r="M46" i="4"/>
  <c r="M47" i="4"/>
  <c r="M48" i="4"/>
  <c r="M49" i="4"/>
  <c r="M50" i="4"/>
  <c r="M51" i="4"/>
  <c r="M52" i="4"/>
  <c r="M53" i="4"/>
  <c r="M54" i="4"/>
  <c r="M55" i="4"/>
  <c r="M56" i="4"/>
  <c r="M57" i="4"/>
  <c r="M58" i="4"/>
  <c r="M59" i="4"/>
  <c r="M60" i="4"/>
  <c r="M61" i="4"/>
  <c r="M62" i="4"/>
  <c r="M63" i="4"/>
  <c r="M38" i="4"/>
  <c r="L39" i="4"/>
  <c r="L40" i="4"/>
  <c r="L41" i="4"/>
  <c r="L42" i="4"/>
  <c r="L43" i="4"/>
  <c r="L44" i="4"/>
  <c r="L45" i="4"/>
  <c r="L46" i="4"/>
  <c r="L47" i="4"/>
  <c r="L48" i="4"/>
  <c r="L49" i="4"/>
  <c r="L50" i="4"/>
  <c r="L51" i="4"/>
  <c r="L52" i="4"/>
  <c r="L53" i="4"/>
  <c r="L54" i="4"/>
  <c r="L55" i="4"/>
  <c r="L56" i="4"/>
  <c r="L57" i="4"/>
  <c r="L58" i="4"/>
  <c r="L59" i="4"/>
  <c r="L60" i="4"/>
  <c r="L61" i="4"/>
  <c r="L62" i="4"/>
  <c r="L63" i="4"/>
  <c r="L38" i="4"/>
  <c r="AB32" i="4"/>
  <c r="AA32" i="4"/>
  <c r="AB31" i="4"/>
  <c r="AA31" i="4"/>
  <c r="AB30" i="4"/>
  <c r="AA30" i="4"/>
  <c r="AB29" i="4"/>
  <c r="AA29" i="4"/>
  <c r="AB28" i="4"/>
  <c r="AA28" i="4"/>
  <c r="AB27" i="4"/>
  <c r="AA27" i="4"/>
  <c r="AB26" i="4"/>
  <c r="AA26" i="4"/>
  <c r="AB25" i="4"/>
  <c r="AA25" i="4"/>
  <c r="AB24" i="4"/>
  <c r="AA24" i="4"/>
  <c r="AB23" i="4"/>
  <c r="AA23" i="4"/>
  <c r="AB22" i="4"/>
  <c r="AA22" i="4"/>
  <c r="AB21" i="4"/>
  <c r="AA21" i="4"/>
  <c r="AB20" i="4"/>
  <c r="AA20" i="4"/>
  <c r="AB19" i="4"/>
  <c r="AA19" i="4"/>
  <c r="AB18" i="4"/>
  <c r="AA18" i="4"/>
  <c r="AB17" i="4"/>
  <c r="AA17" i="4"/>
  <c r="AB16" i="4"/>
  <c r="AA16" i="4"/>
  <c r="AB15" i="4"/>
  <c r="AA15" i="4"/>
  <c r="AB14" i="4"/>
  <c r="AA14" i="4"/>
  <c r="AB13" i="4"/>
  <c r="AA13" i="4"/>
  <c r="AB12" i="4"/>
  <c r="AA12" i="4"/>
  <c r="AB11" i="4"/>
  <c r="AA11" i="4"/>
  <c r="AB10" i="4"/>
  <c r="AA10" i="4"/>
  <c r="AB9" i="4"/>
  <c r="AA9" i="4"/>
  <c r="AB8" i="4"/>
  <c r="AA8" i="4"/>
  <c r="AB7" i="4"/>
  <c r="AA7" i="4"/>
  <c r="M8" i="4"/>
  <c r="M9" i="4"/>
  <c r="M10" i="4"/>
  <c r="M11" i="4"/>
  <c r="M12" i="4"/>
  <c r="M13" i="4"/>
  <c r="M14" i="4"/>
  <c r="M15" i="4"/>
  <c r="M16" i="4"/>
  <c r="M17" i="4"/>
  <c r="M18" i="4"/>
  <c r="M19" i="4"/>
  <c r="M20" i="4"/>
  <c r="M21" i="4"/>
  <c r="M22" i="4"/>
  <c r="M23" i="4"/>
  <c r="M24" i="4"/>
  <c r="M25" i="4"/>
  <c r="M26" i="4"/>
  <c r="M27" i="4"/>
  <c r="M28" i="4"/>
  <c r="M29" i="4"/>
  <c r="M30" i="4"/>
  <c r="M31" i="4"/>
  <c r="M32" i="4"/>
  <c r="M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5" i="4"/>
  <c r="L26" i="4"/>
  <c r="L27" i="4"/>
  <c r="L28" i="4"/>
  <c r="L29" i="4"/>
  <c r="L30" i="4"/>
  <c r="L31" i="4"/>
  <c r="L32" i="4"/>
  <c r="L7" i="4"/>
</calcChain>
</file>

<file path=xl/sharedStrings.xml><?xml version="1.0" encoding="utf-8"?>
<sst xmlns="http://schemas.openxmlformats.org/spreadsheetml/2006/main" count="107" uniqueCount="25">
  <si>
    <t>Time (min)</t>
  </si>
  <si>
    <t>Control Striatum</t>
  </si>
  <si>
    <t>Rat 1</t>
  </si>
  <si>
    <t>Rat 2</t>
  </si>
  <si>
    <t>Rat 3</t>
  </si>
  <si>
    <t>Rat 4</t>
  </si>
  <si>
    <t>Rat 5</t>
  </si>
  <si>
    <t>Rat 6</t>
  </si>
  <si>
    <t>Rat 7</t>
  </si>
  <si>
    <t>Rat 8</t>
  </si>
  <si>
    <t>Rat 9</t>
  </si>
  <si>
    <t>Mean</t>
  </si>
  <si>
    <t>SEM</t>
  </si>
  <si>
    <t>Control Cerebellum</t>
  </si>
  <si>
    <t>Coca-5HT3 Striatum</t>
  </si>
  <si>
    <t>Coca-5HT3 Cerebellum</t>
  </si>
  <si>
    <t>Time</t>
  </si>
  <si>
    <t>Saline</t>
  </si>
  <si>
    <t>Cocaine 5 mg/kg</t>
  </si>
  <si>
    <t>Dose</t>
  </si>
  <si>
    <t>5 mg/kg</t>
  </si>
  <si>
    <t>10 mg/kg</t>
  </si>
  <si>
    <t>20 mg/kg</t>
  </si>
  <si>
    <t>Control</t>
  </si>
  <si>
    <t>Coca-5HT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0"/>
      <name val="Arial"/>
      <family val="2"/>
    </font>
    <font>
      <sz val="8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3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8E40FB-9449-4C8E-9E95-609BD33B0A17}">
  <dimension ref="A4:AB63"/>
  <sheetViews>
    <sheetView workbookViewId="0">
      <selection activeCell="AD30" sqref="AD30"/>
    </sheetView>
  </sheetViews>
  <sheetFormatPr defaultRowHeight="15" x14ac:dyDescent="0.25"/>
  <cols>
    <col min="1" max="1" width="10.5703125" bestFit="1" customWidth="1"/>
    <col min="12" max="13" width="9.140625" style="3"/>
    <col min="16" max="16" width="10.140625" customWidth="1"/>
    <col min="27" max="28" width="9.140625" style="3"/>
  </cols>
  <sheetData>
    <row r="4" spans="1:28" x14ac:dyDescent="0.25">
      <c r="A4" t="s">
        <v>1</v>
      </c>
      <c r="P4" t="s">
        <v>13</v>
      </c>
    </row>
    <row r="6" spans="1:28" x14ac:dyDescent="0.25">
      <c r="A6" t="s">
        <v>0</v>
      </c>
      <c r="B6" t="s">
        <v>2</v>
      </c>
      <c r="C6" t="s">
        <v>3</v>
      </c>
      <c r="D6" t="s">
        <v>4</v>
      </c>
      <c r="E6" t="s">
        <v>5</v>
      </c>
      <c r="F6" t="s">
        <v>6</v>
      </c>
      <c r="G6" t="s">
        <v>7</v>
      </c>
      <c r="H6" t="s">
        <v>8</v>
      </c>
      <c r="I6" t="s">
        <v>9</v>
      </c>
      <c r="J6" t="s">
        <v>10</v>
      </c>
      <c r="L6" s="3" t="s">
        <v>11</v>
      </c>
      <c r="M6" s="3" t="s">
        <v>12</v>
      </c>
      <c r="P6" t="s">
        <v>0</v>
      </c>
      <c r="Q6" t="s">
        <v>2</v>
      </c>
      <c r="R6" t="s">
        <v>3</v>
      </c>
      <c r="S6" t="s">
        <v>4</v>
      </c>
      <c r="T6" t="s">
        <v>5</v>
      </c>
      <c r="U6" t="s">
        <v>6</v>
      </c>
      <c r="V6" t="s">
        <v>7</v>
      </c>
      <c r="W6" t="s">
        <v>8</v>
      </c>
      <c r="X6" t="s">
        <v>9</v>
      </c>
      <c r="Y6" t="s">
        <v>10</v>
      </c>
      <c r="AA6" s="3" t="s">
        <v>11</v>
      </c>
      <c r="AB6" s="3" t="s">
        <v>12</v>
      </c>
    </row>
    <row r="7" spans="1:28" x14ac:dyDescent="0.25">
      <c r="A7" s="1">
        <v>60</v>
      </c>
      <c r="B7" s="1">
        <v>105.1447</v>
      </c>
      <c r="C7" s="1">
        <v>102.5391</v>
      </c>
      <c r="D7" s="1">
        <v>106.15560000000001</v>
      </c>
      <c r="E7" s="1">
        <v>98.909980000000004</v>
      </c>
      <c r="F7" s="1">
        <v>106.8683</v>
      </c>
      <c r="G7" s="1">
        <v>107.9979</v>
      </c>
      <c r="H7" s="1">
        <v>97.833939999999998</v>
      </c>
      <c r="I7" s="1">
        <v>109.87479999999999</v>
      </c>
      <c r="J7" s="1">
        <v>104.50060000000001</v>
      </c>
      <c r="L7" s="4">
        <f>AVERAGE(B7:J7)</f>
        <v>104.4249911111111</v>
      </c>
      <c r="M7" s="4">
        <f>STDEV(B7:J7)/SQRT(9)</f>
        <v>1.3404417052023108</v>
      </c>
      <c r="P7" s="1">
        <v>60</v>
      </c>
      <c r="Q7" s="1">
        <v>115.7213</v>
      </c>
      <c r="R7" s="1">
        <v>101.3566</v>
      </c>
      <c r="S7" s="1">
        <v>104.071</v>
      </c>
      <c r="T7" s="1">
        <v>101.38760000000001</v>
      </c>
      <c r="U7" s="1">
        <v>105.5394</v>
      </c>
      <c r="V7" s="1">
        <v>105.84520000000001</v>
      </c>
      <c r="W7" s="1">
        <v>101.8689</v>
      </c>
      <c r="X7" s="1">
        <v>101.0531</v>
      </c>
      <c r="Y7" s="1">
        <v>98.670879999999997</v>
      </c>
      <c r="AA7" s="4">
        <f>AVERAGE(Q7:Y7)</f>
        <v>103.94599777777778</v>
      </c>
      <c r="AB7" s="4">
        <f>STDEV(Q7:Y7)/SQRT(9)</f>
        <v>1.6607382396440595</v>
      </c>
    </row>
    <row r="8" spans="1:28" x14ac:dyDescent="0.25">
      <c r="A8" s="1">
        <v>63</v>
      </c>
      <c r="B8" s="1">
        <v>106.20910000000001</v>
      </c>
      <c r="C8" s="1">
        <v>100.7756</v>
      </c>
      <c r="D8" s="1">
        <v>103.7627</v>
      </c>
      <c r="E8" s="1">
        <v>104.994</v>
      </c>
      <c r="F8" s="1">
        <v>107.4203</v>
      </c>
      <c r="G8" s="1">
        <v>110.3832</v>
      </c>
      <c r="H8" s="1">
        <v>99.587419999999995</v>
      </c>
      <c r="I8" s="1">
        <v>96.589699999999993</v>
      </c>
      <c r="J8" s="1">
        <v>115.75109999999999</v>
      </c>
      <c r="L8" s="4">
        <f t="shared" ref="L8:L32" si="0">AVERAGE(B8:J8)</f>
        <v>105.05256888888887</v>
      </c>
      <c r="M8" s="4">
        <f t="shared" ref="M8:M32" si="1">STDEV(B8:J8)/SQRT(9)</f>
        <v>1.9410248150629412</v>
      </c>
      <c r="P8" s="1">
        <v>63</v>
      </c>
      <c r="Q8" s="1">
        <v>112.9127</v>
      </c>
      <c r="R8" s="1">
        <v>96.687119999999993</v>
      </c>
      <c r="S8" s="1">
        <v>103.0839</v>
      </c>
      <c r="T8" s="1">
        <v>105.2846</v>
      </c>
      <c r="U8" s="1">
        <v>108.3365</v>
      </c>
      <c r="V8" s="1">
        <v>104.8374</v>
      </c>
      <c r="W8" s="1">
        <v>101.8252</v>
      </c>
      <c r="X8" s="1">
        <v>95.071380000000005</v>
      </c>
      <c r="Y8" s="1">
        <v>104.11660000000001</v>
      </c>
      <c r="AA8" s="4">
        <f t="shared" ref="AA8:AA32" si="2">AVERAGE(Q8:Y8)</f>
        <v>103.57282222222223</v>
      </c>
      <c r="AB8" s="4">
        <f t="shared" ref="AB8:AB32" si="3">STDEV(Q8:Y8)/SQRT(9)</f>
        <v>1.8170933007613026</v>
      </c>
    </row>
    <row r="9" spans="1:28" x14ac:dyDescent="0.25">
      <c r="A9" s="1">
        <v>66</v>
      </c>
      <c r="B9" s="1">
        <v>107.2736</v>
      </c>
      <c r="C9" s="1">
        <v>100.5682</v>
      </c>
      <c r="D9" s="1">
        <v>101.34350000000001</v>
      </c>
      <c r="E9" s="1">
        <v>100.3687</v>
      </c>
      <c r="F9" s="1">
        <v>105.9851</v>
      </c>
      <c r="G9" s="1">
        <v>93.356250000000003</v>
      </c>
      <c r="H9" s="1">
        <v>102.1919</v>
      </c>
      <c r="I9" s="1">
        <v>102.3237</v>
      </c>
      <c r="J9" s="1">
        <v>101.128</v>
      </c>
      <c r="L9" s="4">
        <f t="shared" si="0"/>
        <v>101.6154388888889</v>
      </c>
      <c r="M9" s="4">
        <f t="shared" si="1"/>
        <v>1.3076669336757782</v>
      </c>
      <c r="P9" s="1">
        <v>66</v>
      </c>
      <c r="Q9" s="1">
        <v>107.29600000000001</v>
      </c>
      <c r="R9" s="1">
        <v>102.0603</v>
      </c>
      <c r="S9" s="1">
        <v>106.36799999999999</v>
      </c>
      <c r="T9" s="1">
        <v>101.1665</v>
      </c>
      <c r="U9" s="1">
        <v>107.7998</v>
      </c>
      <c r="V9" s="1">
        <v>105.408</v>
      </c>
      <c r="W9" s="1">
        <v>100.59829999999999</v>
      </c>
      <c r="X9" s="1">
        <v>99.832160000000002</v>
      </c>
      <c r="Y9" s="1">
        <v>103.50190000000001</v>
      </c>
      <c r="AA9" s="4">
        <f t="shared" si="2"/>
        <v>103.78121777777777</v>
      </c>
      <c r="AB9" s="4">
        <f t="shared" si="3"/>
        <v>1.0099704904844418</v>
      </c>
    </row>
    <row r="10" spans="1:28" x14ac:dyDescent="0.25">
      <c r="A10" s="1">
        <v>69</v>
      </c>
      <c r="B10" s="1">
        <v>103.4067</v>
      </c>
      <c r="C10" s="1">
        <v>109.98180000000001</v>
      </c>
      <c r="D10" s="1">
        <v>97.162459999999996</v>
      </c>
      <c r="E10" s="1">
        <v>107.5557</v>
      </c>
      <c r="F10" s="1">
        <v>98.88261</v>
      </c>
      <c r="G10" s="1">
        <v>97.086439999999996</v>
      </c>
      <c r="H10" s="1">
        <v>113.048</v>
      </c>
      <c r="I10" s="1">
        <v>100.1835</v>
      </c>
      <c r="J10" s="1">
        <v>96.496970000000005</v>
      </c>
      <c r="L10" s="4">
        <f t="shared" si="0"/>
        <v>102.64490888888889</v>
      </c>
      <c r="M10" s="4">
        <f t="shared" si="1"/>
        <v>2.0605921219986514</v>
      </c>
      <c r="P10" s="1">
        <v>69</v>
      </c>
      <c r="Q10" s="1">
        <v>102.2612</v>
      </c>
      <c r="R10" s="1">
        <v>108.6241</v>
      </c>
      <c r="S10" s="1">
        <v>101.0086</v>
      </c>
      <c r="T10" s="1">
        <v>99.90889</v>
      </c>
      <c r="U10" s="1">
        <v>100.9783</v>
      </c>
      <c r="V10" s="1">
        <v>100.6421</v>
      </c>
      <c r="W10" s="1">
        <v>102.0295</v>
      </c>
      <c r="X10" s="1">
        <v>98.178179999999998</v>
      </c>
      <c r="Y10" s="1">
        <v>101.62730000000001</v>
      </c>
      <c r="AA10" s="4">
        <f t="shared" si="2"/>
        <v>101.69535222222223</v>
      </c>
      <c r="AB10" s="4">
        <f t="shared" si="3"/>
        <v>0.95816009867549123</v>
      </c>
    </row>
    <row r="11" spans="1:28" x14ac:dyDescent="0.25">
      <c r="A11" s="1">
        <v>72</v>
      </c>
      <c r="B11" s="1">
        <v>96.216059999999999</v>
      </c>
      <c r="C11" s="1">
        <v>99.790180000000007</v>
      </c>
      <c r="D11" s="1">
        <v>104.3412</v>
      </c>
      <c r="E11" s="1">
        <v>95.209760000000003</v>
      </c>
      <c r="F11" s="1">
        <v>100.7962</v>
      </c>
      <c r="G11" s="1">
        <v>93.356250000000003</v>
      </c>
      <c r="H11" s="1">
        <v>96.260959999999997</v>
      </c>
      <c r="I11" s="1">
        <v>105.55410000000001</v>
      </c>
      <c r="J11" s="1">
        <v>100.7757</v>
      </c>
      <c r="L11" s="4">
        <f t="shared" si="0"/>
        <v>99.14448999999999</v>
      </c>
      <c r="M11" s="4">
        <f t="shared" si="1"/>
        <v>1.3932928260499382</v>
      </c>
      <c r="P11" s="1">
        <v>72</v>
      </c>
      <c r="Q11" s="1">
        <v>100.93600000000001</v>
      </c>
      <c r="R11" s="1">
        <v>98.574340000000007</v>
      </c>
      <c r="S11" s="1">
        <v>102.4139</v>
      </c>
      <c r="T11" s="1">
        <v>99.079769999999996</v>
      </c>
      <c r="U11" s="1">
        <v>101.0462</v>
      </c>
      <c r="V11" s="1">
        <v>104.8165</v>
      </c>
      <c r="W11" s="1">
        <v>95.809309999999996</v>
      </c>
      <c r="X11" s="1">
        <v>101.2282</v>
      </c>
      <c r="Y11" s="1">
        <v>103.1662</v>
      </c>
      <c r="AA11" s="4">
        <f t="shared" si="2"/>
        <v>100.78560222222222</v>
      </c>
      <c r="AB11" s="4">
        <f t="shared" si="3"/>
        <v>0.89299891346639482</v>
      </c>
    </row>
    <row r="12" spans="1:28" x14ac:dyDescent="0.25">
      <c r="A12" s="1">
        <v>75</v>
      </c>
      <c r="B12" s="1">
        <v>96.541920000000005</v>
      </c>
      <c r="C12" s="1">
        <v>96.807879999999997</v>
      </c>
      <c r="D12" s="1">
        <v>95.532129999999995</v>
      </c>
      <c r="E12" s="1">
        <v>96.490600000000001</v>
      </c>
      <c r="F12" s="1">
        <v>97.37379</v>
      </c>
      <c r="G12" s="1">
        <v>99.750860000000003</v>
      </c>
      <c r="H12" s="1">
        <v>92.676640000000006</v>
      </c>
      <c r="I12" s="1">
        <v>101.63720000000001</v>
      </c>
      <c r="J12" s="1">
        <v>97.881249999999994</v>
      </c>
      <c r="L12" s="4">
        <f t="shared" si="0"/>
        <v>97.188029999999998</v>
      </c>
      <c r="M12" s="4">
        <f t="shared" si="1"/>
        <v>0.84180112247324923</v>
      </c>
      <c r="P12" s="1">
        <v>75</v>
      </c>
      <c r="Q12" s="1">
        <v>97.063559999999995</v>
      </c>
      <c r="R12" s="1">
        <v>98.430589999999995</v>
      </c>
      <c r="S12" s="1">
        <v>96.89546</v>
      </c>
      <c r="T12" s="1">
        <v>101.694</v>
      </c>
      <c r="U12" s="1">
        <v>97.977310000000003</v>
      </c>
      <c r="V12" s="1">
        <v>102.4708</v>
      </c>
      <c r="W12" s="1">
        <v>96.01755</v>
      </c>
      <c r="X12" s="1">
        <v>97.371020000000001</v>
      </c>
      <c r="Y12" s="1">
        <v>94.75685</v>
      </c>
      <c r="AA12" s="4">
        <f t="shared" si="2"/>
        <v>98.075237777777772</v>
      </c>
      <c r="AB12" s="4">
        <f t="shared" si="3"/>
        <v>0.8392236737170613</v>
      </c>
    </row>
    <row r="13" spans="1:28" x14ac:dyDescent="0.25">
      <c r="A13" s="1">
        <v>78</v>
      </c>
      <c r="B13" s="1">
        <v>102.8854</v>
      </c>
      <c r="C13" s="1">
        <v>99.478980000000007</v>
      </c>
      <c r="D13" s="1">
        <v>102.8686</v>
      </c>
      <c r="E13" s="1">
        <v>95.352069999999998</v>
      </c>
      <c r="F13" s="1">
        <v>92.148139999999998</v>
      </c>
      <c r="G13" s="1">
        <v>99.192599999999999</v>
      </c>
      <c r="H13" s="1">
        <v>105.1057</v>
      </c>
      <c r="I13" s="1">
        <v>100.6681</v>
      </c>
      <c r="J13" s="1">
        <v>100.0458</v>
      </c>
      <c r="L13" s="4">
        <f t="shared" si="0"/>
        <v>99.749487777777773</v>
      </c>
      <c r="M13" s="4">
        <f t="shared" si="1"/>
        <v>1.3264642582379358</v>
      </c>
      <c r="P13" s="1">
        <v>78</v>
      </c>
      <c r="Q13" s="1">
        <v>97.230829999999997</v>
      </c>
      <c r="R13" s="1">
        <v>103.0622</v>
      </c>
      <c r="S13" s="1">
        <v>99.87294</v>
      </c>
      <c r="T13" s="1">
        <v>103.98909999999999</v>
      </c>
      <c r="U13" s="1">
        <v>94.258589999999998</v>
      </c>
      <c r="V13" s="1">
        <v>100.1096</v>
      </c>
      <c r="W13" s="1">
        <v>107.8908</v>
      </c>
      <c r="X13" s="1">
        <v>99.648150000000001</v>
      </c>
      <c r="Y13" s="1">
        <v>102.5887</v>
      </c>
      <c r="AA13" s="4">
        <f t="shared" si="2"/>
        <v>100.96121222222223</v>
      </c>
      <c r="AB13" s="4">
        <f t="shared" si="3"/>
        <v>1.3266748620860538</v>
      </c>
    </row>
    <row r="14" spans="1:28" x14ac:dyDescent="0.25">
      <c r="A14" s="1">
        <v>81</v>
      </c>
      <c r="B14" s="1">
        <v>98.736050000000006</v>
      </c>
      <c r="C14" s="1">
        <v>97.663669999999996</v>
      </c>
      <c r="D14" s="1">
        <v>93.32329</v>
      </c>
      <c r="E14" s="1">
        <v>97.131029999999996</v>
      </c>
      <c r="F14" s="1">
        <v>99.581810000000004</v>
      </c>
      <c r="G14" s="1">
        <v>102.5675</v>
      </c>
      <c r="H14" s="1">
        <v>100.7736</v>
      </c>
      <c r="I14" s="1">
        <v>94.126499999999993</v>
      </c>
      <c r="J14" s="1">
        <v>90.154439999999994</v>
      </c>
      <c r="L14" s="4">
        <f t="shared" si="0"/>
        <v>97.11754333333333</v>
      </c>
      <c r="M14" s="4">
        <f t="shared" si="1"/>
        <v>1.3117359939810898</v>
      </c>
      <c r="P14" s="1">
        <v>81</v>
      </c>
      <c r="Q14" s="1">
        <v>97.829269999999994</v>
      </c>
      <c r="R14" s="1">
        <v>99.092100000000002</v>
      </c>
      <c r="S14" s="1">
        <v>96.059929999999994</v>
      </c>
      <c r="T14" s="1">
        <v>101.0505</v>
      </c>
      <c r="U14" s="1">
        <v>94.424670000000006</v>
      </c>
      <c r="V14" s="1">
        <v>95.076310000000007</v>
      </c>
      <c r="W14" s="1">
        <v>103.7403</v>
      </c>
      <c r="X14" s="1">
        <v>108.9325</v>
      </c>
      <c r="Y14" s="1">
        <v>101.3416</v>
      </c>
      <c r="AA14" s="4">
        <f t="shared" si="2"/>
        <v>99.72746444444445</v>
      </c>
      <c r="AB14" s="4">
        <f t="shared" si="3"/>
        <v>1.5474077385054077</v>
      </c>
    </row>
    <row r="15" spans="1:28" x14ac:dyDescent="0.25">
      <c r="A15" s="1">
        <v>84</v>
      </c>
      <c r="B15" s="1">
        <v>99.170529999999999</v>
      </c>
      <c r="C15" s="1">
        <v>95.329700000000003</v>
      </c>
      <c r="D15" s="1">
        <v>102.0535</v>
      </c>
      <c r="E15" s="1">
        <v>94.071219999999997</v>
      </c>
      <c r="F15" s="1">
        <v>88.946510000000004</v>
      </c>
      <c r="G15" s="1">
        <v>101.45099999999999</v>
      </c>
      <c r="H15" s="1">
        <v>95.28107</v>
      </c>
      <c r="I15" s="1">
        <v>97.679969999999997</v>
      </c>
      <c r="J15" s="1">
        <v>101.43</v>
      </c>
      <c r="L15" s="4">
        <f t="shared" si="0"/>
        <v>97.268166666666659</v>
      </c>
      <c r="M15" s="4">
        <f t="shared" si="1"/>
        <v>1.4370184149113898</v>
      </c>
      <c r="P15" s="1">
        <v>84</v>
      </c>
      <c r="Q15" s="1">
        <v>93.68356</v>
      </c>
      <c r="R15" s="1">
        <v>96.603700000000003</v>
      </c>
      <c r="S15" s="1">
        <v>97.142309999999995</v>
      </c>
      <c r="T15" s="1">
        <v>94.852959999999996</v>
      </c>
      <c r="U15" s="1">
        <v>99.032849999999996</v>
      </c>
      <c r="V15" s="1">
        <v>95.740489999999994</v>
      </c>
      <c r="W15" s="1">
        <v>100.0115</v>
      </c>
      <c r="X15" s="1">
        <v>98.338970000000003</v>
      </c>
      <c r="Y15" s="1">
        <v>98.207269999999994</v>
      </c>
      <c r="AA15" s="4">
        <f t="shared" si="2"/>
        <v>97.068178888888895</v>
      </c>
      <c r="AB15" s="4">
        <f t="shared" si="3"/>
        <v>0.68498118323393953</v>
      </c>
    </row>
    <row r="16" spans="1:28" x14ac:dyDescent="0.25">
      <c r="A16" s="1">
        <v>87</v>
      </c>
      <c r="B16" s="1">
        <v>88.808139999999995</v>
      </c>
      <c r="C16" s="1">
        <v>96.211420000000004</v>
      </c>
      <c r="D16" s="1">
        <v>100.8964</v>
      </c>
      <c r="E16" s="1">
        <v>102.717</v>
      </c>
      <c r="F16" s="1">
        <v>106.0955</v>
      </c>
      <c r="G16" s="1">
        <v>94.447389999999999</v>
      </c>
      <c r="H16" s="1">
        <v>104.3837</v>
      </c>
      <c r="I16" s="1">
        <v>96.670460000000006</v>
      </c>
      <c r="J16" s="1">
        <v>93.602559999999997</v>
      </c>
      <c r="L16" s="4">
        <f t="shared" si="0"/>
        <v>98.203618888888911</v>
      </c>
      <c r="M16" s="4">
        <f t="shared" si="1"/>
        <v>1.8928605765631001</v>
      </c>
      <c r="P16" s="1">
        <v>87</v>
      </c>
      <c r="Q16" s="1">
        <v>89.640529999999998</v>
      </c>
      <c r="R16" s="1">
        <v>97.810779999999994</v>
      </c>
      <c r="S16" s="1">
        <v>96.810730000000007</v>
      </c>
      <c r="T16" s="1">
        <v>94.780839999999998</v>
      </c>
      <c r="U16" s="1">
        <v>94.029150000000001</v>
      </c>
      <c r="V16" s="1">
        <v>93.326880000000003</v>
      </c>
      <c r="W16" s="1">
        <v>95.002669999999995</v>
      </c>
      <c r="X16" s="1">
        <v>99.130049999999997</v>
      </c>
      <c r="Y16" s="1">
        <v>94.584450000000004</v>
      </c>
      <c r="AA16" s="4">
        <f t="shared" si="2"/>
        <v>95.012897777777781</v>
      </c>
      <c r="AB16" s="4">
        <f t="shared" si="3"/>
        <v>0.9198547752570897</v>
      </c>
    </row>
    <row r="17" spans="1:28" x14ac:dyDescent="0.25">
      <c r="A17" s="1">
        <v>90</v>
      </c>
      <c r="B17" s="1">
        <v>95.607780000000005</v>
      </c>
      <c r="C17" s="1">
        <v>100.85339999999999</v>
      </c>
      <c r="D17" s="1">
        <v>92.560720000000003</v>
      </c>
      <c r="E17" s="1">
        <v>107.1999</v>
      </c>
      <c r="F17" s="1">
        <v>95.901780000000002</v>
      </c>
      <c r="G17" s="1">
        <v>100.4106</v>
      </c>
      <c r="H17" s="1">
        <v>92.857140000000001</v>
      </c>
      <c r="I17" s="1">
        <v>94.691820000000007</v>
      </c>
      <c r="J17" s="1">
        <v>98.233609999999999</v>
      </c>
      <c r="L17" s="4">
        <f t="shared" si="0"/>
        <v>97.590750000000014</v>
      </c>
      <c r="M17" s="4">
        <f t="shared" si="1"/>
        <v>1.5556452841488133</v>
      </c>
      <c r="P17" s="1">
        <v>90</v>
      </c>
      <c r="Q17" s="1">
        <v>85.424980000000005</v>
      </c>
      <c r="R17" s="1">
        <v>97.698130000000006</v>
      </c>
      <c r="S17" s="1">
        <v>96.273210000000006</v>
      </c>
      <c r="T17" s="1">
        <v>96.805289999999999</v>
      </c>
      <c r="U17" s="1">
        <v>96.577160000000006</v>
      </c>
      <c r="V17" s="1">
        <v>91.726730000000003</v>
      </c>
      <c r="W17" s="1">
        <v>95.205870000000004</v>
      </c>
      <c r="X17" s="1">
        <v>101.21639999999999</v>
      </c>
      <c r="Y17" s="1">
        <v>97.438220000000001</v>
      </c>
      <c r="AA17" s="4">
        <f t="shared" si="2"/>
        <v>95.373998888888892</v>
      </c>
      <c r="AB17" s="4">
        <f t="shared" si="3"/>
        <v>1.4926432139054191</v>
      </c>
    </row>
    <row r="18" spans="1:28" x14ac:dyDescent="0.25">
      <c r="A18" s="1">
        <v>92</v>
      </c>
      <c r="B18" s="1">
        <v>94.934330000000003</v>
      </c>
      <c r="C18" s="1">
        <v>97.637739999999994</v>
      </c>
      <c r="D18" s="1">
        <v>104.2097</v>
      </c>
      <c r="E18" s="1">
        <v>95.885760000000005</v>
      </c>
      <c r="F18" s="1">
        <v>97.557789999999997</v>
      </c>
      <c r="G18" s="1">
        <v>98.558210000000003</v>
      </c>
      <c r="H18" s="1">
        <v>85.198560000000001</v>
      </c>
      <c r="I18" s="1">
        <v>97.074259999999995</v>
      </c>
      <c r="J18" s="1">
        <v>99.894750000000002</v>
      </c>
      <c r="L18" s="4">
        <f t="shared" si="0"/>
        <v>96.772344444444457</v>
      </c>
      <c r="M18" s="4">
        <f t="shared" si="1"/>
        <v>1.698965340893875</v>
      </c>
      <c r="P18" s="1">
        <v>92</v>
      </c>
      <c r="Q18" s="1">
        <v>98.011719999999997</v>
      </c>
      <c r="R18" s="1">
        <v>95.142560000000003</v>
      </c>
      <c r="S18" s="1">
        <v>95.655150000000006</v>
      </c>
      <c r="T18" s="1">
        <v>98.618729999999999</v>
      </c>
      <c r="U18" s="1">
        <v>113.0956</v>
      </c>
      <c r="V18" s="1">
        <v>98.438980000000001</v>
      </c>
      <c r="W18" s="1">
        <v>89.610010000000003</v>
      </c>
      <c r="X18" s="1">
        <v>107.32559999999999</v>
      </c>
      <c r="Y18" s="1">
        <v>97.749110000000002</v>
      </c>
      <c r="AA18" s="4">
        <f t="shared" si="2"/>
        <v>99.294162222222226</v>
      </c>
      <c r="AB18" s="4">
        <f t="shared" si="3"/>
        <v>2.3107961665575698</v>
      </c>
    </row>
    <row r="19" spans="1:28" x14ac:dyDescent="0.25">
      <c r="A19" s="1">
        <v>94</v>
      </c>
      <c r="B19" s="1">
        <v>87.591589999999997</v>
      </c>
      <c r="C19" s="1">
        <v>100.85339999999999</v>
      </c>
      <c r="D19" s="1">
        <v>90.194109999999995</v>
      </c>
      <c r="E19" s="1">
        <v>100.7957</v>
      </c>
      <c r="F19" s="1">
        <v>93.804159999999996</v>
      </c>
      <c r="G19" s="1">
        <v>93.889129999999994</v>
      </c>
      <c r="H19" s="1">
        <v>94.765339999999995</v>
      </c>
      <c r="I19" s="1">
        <v>95.257149999999996</v>
      </c>
      <c r="J19" s="1">
        <v>91.538730000000001</v>
      </c>
      <c r="L19" s="4">
        <f t="shared" si="0"/>
        <v>94.298812222222239</v>
      </c>
      <c r="M19" s="4">
        <f t="shared" si="1"/>
        <v>1.4727818334624987</v>
      </c>
      <c r="P19" s="1">
        <v>94</v>
      </c>
      <c r="Q19" s="1">
        <v>97.392309999999995</v>
      </c>
      <c r="R19" s="1">
        <v>98.279989999999998</v>
      </c>
      <c r="S19" s="1">
        <v>93.352130000000002</v>
      </c>
      <c r="T19" s="1">
        <v>94.017160000000004</v>
      </c>
      <c r="U19" s="1">
        <v>108.6302</v>
      </c>
      <c r="V19" s="1">
        <v>90.424539999999993</v>
      </c>
      <c r="W19" s="1">
        <v>99.317509999999999</v>
      </c>
      <c r="X19" s="1">
        <v>111.8077</v>
      </c>
      <c r="Y19" s="1">
        <v>95.0381</v>
      </c>
      <c r="AA19" s="4">
        <f t="shared" si="2"/>
        <v>98.695515555555545</v>
      </c>
      <c r="AB19" s="4">
        <f t="shared" si="3"/>
        <v>2.3720294999401714</v>
      </c>
    </row>
    <row r="20" spans="1:28" x14ac:dyDescent="0.25">
      <c r="A20" s="1">
        <v>96</v>
      </c>
      <c r="B20" s="1">
        <v>81.791250000000005</v>
      </c>
      <c r="C20" s="1">
        <v>94.084919999999997</v>
      </c>
      <c r="D20" s="1">
        <v>84.777199999999993</v>
      </c>
      <c r="E20" s="1">
        <v>89.303619999999995</v>
      </c>
      <c r="F20" s="1">
        <v>93.914559999999994</v>
      </c>
      <c r="G20" s="1">
        <v>88.687169999999995</v>
      </c>
      <c r="H20" s="1">
        <v>94.507480000000001</v>
      </c>
      <c r="I20" s="1">
        <v>96.145520000000005</v>
      </c>
      <c r="J20" s="1">
        <v>89.525229999999993</v>
      </c>
      <c r="L20" s="4">
        <f t="shared" si="0"/>
        <v>90.304105555555552</v>
      </c>
      <c r="M20" s="4">
        <f t="shared" si="1"/>
        <v>1.6088207913683854</v>
      </c>
      <c r="P20" s="1">
        <v>96</v>
      </c>
      <c r="Q20" s="1">
        <v>87.010779999999997</v>
      </c>
      <c r="R20" s="1">
        <v>96.683350000000004</v>
      </c>
      <c r="S20" s="1">
        <v>89.733519999999999</v>
      </c>
      <c r="T20" s="1">
        <v>93.764740000000003</v>
      </c>
      <c r="U20" s="1">
        <v>110.3202</v>
      </c>
      <c r="V20" s="1">
        <v>99.347669999999994</v>
      </c>
      <c r="W20" s="1">
        <v>96.186949999999996</v>
      </c>
      <c r="X20" s="1">
        <v>106.1229</v>
      </c>
      <c r="Y20" s="1">
        <v>98.820040000000006</v>
      </c>
      <c r="AA20" s="4">
        <f t="shared" si="2"/>
        <v>97.554461111111095</v>
      </c>
      <c r="AB20" s="4">
        <f t="shared" si="3"/>
        <v>2.4453094582573596</v>
      </c>
    </row>
    <row r="21" spans="1:28" x14ac:dyDescent="0.25">
      <c r="A21" s="1">
        <v>98</v>
      </c>
      <c r="B21" s="1">
        <v>83.681250000000006</v>
      </c>
      <c r="C21" s="1">
        <v>101.6314</v>
      </c>
      <c r="D21" s="1">
        <v>93.034040000000005</v>
      </c>
      <c r="E21" s="1">
        <v>94.818380000000005</v>
      </c>
      <c r="F21" s="1">
        <v>93.031350000000003</v>
      </c>
      <c r="G21" s="1">
        <v>95.513159999999999</v>
      </c>
      <c r="H21" s="1">
        <v>92.702420000000004</v>
      </c>
      <c r="I21" s="1">
        <v>92.470910000000003</v>
      </c>
      <c r="J21" s="1">
        <v>88.669489999999996</v>
      </c>
      <c r="L21" s="4">
        <f t="shared" si="0"/>
        <v>92.83915555555555</v>
      </c>
      <c r="M21" s="4">
        <f t="shared" si="1"/>
        <v>1.6238404264591659</v>
      </c>
      <c r="P21" s="1">
        <v>98</v>
      </c>
      <c r="Q21" s="1">
        <v>91.069540000000003</v>
      </c>
      <c r="R21" s="1">
        <v>99.141589999999994</v>
      </c>
      <c r="S21" s="1">
        <v>89.721450000000004</v>
      </c>
      <c r="T21" s="1">
        <v>95.494029999999995</v>
      </c>
      <c r="U21" s="1">
        <v>97.788820000000001</v>
      </c>
      <c r="V21" s="1">
        <v>92.4221</v>
      </c>
      <c r="W21" s="1">
        <v>96.465230000000005</v>
      </c>
      <c r="X21" s="1">
        <v>98.808109999999999</v>
      </c>
      <c r="Y21" s="1">
        <v>95.422030000000007</v>
      </c>
      <c r="AA21" s="4">
        <f t="shared" si="2"/>
        <v>95.148099999999985</v>
      </c>
      <c r="AB21" s="4">
        <f t="shared" si="3"/>
        <v>1.1289180675995827</v>
      </c>
    </row>
    <row r="22" spans="1:28" x14ac:dyDescent="0.25">
      <c r="A22" s="1">
        <v>100</v>
      </c>
      <c r="B22" s="1">
        <v>80.335740000000001</v>
      </c>
      <c r="C22" s="1">
        <v>84.593440000000001</v>
      </c>
      <c r="D22" s="1">
        <v>81.542839999999998</v>
      </c>
      <c r="E22" s="1">
        <v>90.264259999999993</v>
      </c>
      <c r="F22" s="1">
        <v>85.266469999999998</v>
      </c>
      <c r="G22" s="1">
        <v>91.859099999999998</v>
      </c>
      <c r="H22" s="1">
        <v>86.255799999999994</v>
      </c>
      <c r="I22" s="1">
        <v>94.732209999999995</v>
      </c>
      <c r="J22" s="1">
        <v>90.028599999999997</v>
      </c>
      <c r="L22" s="4">
        <f t="shared" si="0"/>
        <v>87.208717777777778</v>
      </c>
      <c r="M22" s="4">
        <f t="shared" si="1"/>
        <v>1.608903677597106</v>
      </c>
      <c r="P22" s="1">
        <v>100</v>
      </c>
      <c r="Q22" s="1">
        <v>88.16901</v>
      </c>
      <c r="R22" s="1">
        <v>90.045550000000006</v>
      </c>
      <c r="S22" s="1">
        <v>92.784180000000006</v>
      </c>
      <c r="T22" s="1">
        <v>96.926029999999997</v>
      </c>
      <c r="U22" s="1">
        <v>107.3254</v>
      </c>
      <c r="V22" s="1">
        <v>90.772369999999995</v>
      </c>
      <c r="W22" s="1">
        <v>96.371849999999995</v>
      </c>
      <c r="X22" s="1">
        <v>103.3227</v>
      </c>
      <c r="Y22" s="1">
        <v>96.380560000000003</v>
      </c>
      <c r="AA22" s="4">
        <f t="shared" si="2"/>
        <v>95.788627777777776</v>
      </c>
      <c r="AB22" s="4">
        <f t="shared" si="3"/>
        <v>2.0985267294777818</v>
      </c>
    </row>
    <row r="23" spans="1:28" x14ac:dyDescent="0.25">
      <c r="A23" s="1">
        <v>102</v>
      </c>
      <c r="B23" s="1">
        <v>82.486419999999995</v>
      </c>
      <c r="C23" s="1">
        <v>76.217079999999996</v>
      </c>
      <c r="D23" s="1">
        <v>85.855329999999995</v>
      </c>
      <c r="E23" s="1">
        <v>91.296049999999994</v>
      </c>
      <c r="F23" s="1">
        <v>97.189790000000002</v>
      </c>
      <c r="G23" s="1">
        <v>86.936260000000004</v>
      </c>
      <c r="H23" s="1">
        <v>82.929349999999999</v>
      </c>
      <c r="I23" s="1">
        <v>83.102680000000007</v>
      </c>
      <c r="J23" s="1">
        <v>89.902760000000001</v>
      </c>
      <c r="L23" s="4">
        <f t="shared" si="0"/>
        <v>86.212857777777771</v>
      </c>
      <c r="M23" s="4">
        <f t="shared" si="1"/>
        <v>2.023661905317367</v>
      </c>
      <c r="P23" s="1">
        <v>102</v>
      </c>
      <c r="Q23" s="1">
        <v>85.754559999999998</v>
      </c>
      <c r="R23" s="1">
        <v>89.39134</v>
      </c>
      <c r="S23" s="1">
        <v>90.254249999999999</v>
      </c>
      <c r="T23" s="1">
        <v>99.338329999999999</v>
      </c>
      <c r="U23" s="1">
        <v>97.485849999999999</v>
      </c>
      <c r="V23" s="1">
        <v>97.446190000000001</v>
      </c>
      <c r="W23" s="1">
        <v>91.418270000000007</v>
      </c>
      <c r="X23" s="1">
        <v>99.650649999999999</v>
      </c>
      <c r="Y23" s="1">
        <v>97.164320000000004</v>
      </c>
      <c r="AA23" s="4">
        <f t="shared" si="2"/>
        <v>94.211528888888893</v>
      </c>
      <c r="AB23" s="4">
        <f t="shared" si="3"/>
        <v>1.6832021806147457</v>
      </c>
    </row>
    <row r="24" spans="1:28" x14ac:dyDescent="0.25">
      <c r="A24" s="1">
        <v>104</v>
      </c>
      <c r="B24" s="1">
        <v>85.267110000000002</v>
      </c>
      <c r="C24" s="1">
        <v>77.150670000000005</v>
      </c>
      <c r="D24" s="1">
        <v>90.220410000000001</v>
      </c>
      <c r="E24" s="1">
        <v>95.529970000000006</v>
      </c>
      <c r="F24" s="1">
        <v>87.253690000000006</v>
      </c>
      <c r="G24" s="1">
        <v>84.982349999999997</v>
      </c>
      <c r="H24" s="1">
        <v>93.450230000000005</v>
      </c>
      <c r="I24" s="1">
        <v>97.155019999999993</v>
      </c>
      <c r="J24" s="1">
        <v>87.38588</v>
      </c>
      <c r="L24" s="4">
        <f t="shared" si="0"/>
        <v>88.710592222222232</v>
      </c>
      <c r="M24" s="4">
        <f t="shared" si="1"/>
        <v>2.060955071144051</v>
      </c>
      <c r="P24" s="1">
        <v>104</v>
      </c>
      <c r="Q24" s="1">
        <v>82.158709999999999</v>
      </c>
      <c r="R24" s="1">
        <v>84.403210000000001</v>
      </c>
      <c r="S24" s="1">
        <v>84.247879999999995</v>
      </c>
      <c r="T24" s="1">
        <v>101.1876</v>
      </c>
      <c r="U24" s="1">
        <v>103.6999</v>
      </c>
      <c r="V24" s="1">
        <v>94.370080000000002</v>
      </c>
      <c r="W24" s="1">
        <v>102.5792</v>
      </c>
      <c r="X24" s="1">
        <v>102.64879999999999</v>
      </c>
      <c r="Y24" s="1">
        <v>86.692350000000005</v>
      </c>
      <c r="AA24" s="4">
        <f t="shared" si="2"/>
        <v>93.554192222222227</v>
      </c>
      <c r="AB24" s="4">
        <f t="shared" si="3"/>
        <v>3.0580550419910044</v>
      </c>
    </row>
    <row r="25" spans="1:28" x14ac:dyDescent="0.25">
      <c r="A25" s="1">
        <v>106</v>
      </c>
      <c r="B25" s="1">
        <v>80.009870000000006</v>
      </c>
      <c r="C25" s="1">
        <v>72.716130000000007</v>
      </c>
      <c r="D25" s="1">
        <v>81.674319999999994</v>
      </c>
      <c r="E25" s="1">
        <v>96.739660000000001</v>
      </c>
      <c r="F25" s="1">
        <v>90.197720000000004</v>
      </c>
      <c r="G25" s="1">
        <v>91.808350000000004</v>
      </c>
      <c r="H25" s="1">
        <v>84.192880000000002</v>
      </c>
      <c r="I25" s="1">
        <v>87.827169999999995</v>
      </c>
      <c r="J25" s="1">
        <v>76.915679999999995</v>
      </c>
      <c r="L25" s="4">
        <f t="shared" si="0"/>
        <v>84.675753333333319</v>
      </c>
      <c r="M25" s="4">
        <f t="shared" si="1"/>
        <v>2.5579366862733983</v>
      </c>
      <c r="P25" s="1">
        <v>106</v>
      </c>
      <c r="Q25" s="1">
        <v>83.125649999999993</v>
      </c>
      <c r="R25" s="1">
        <v>88.068070000000006</v>
      </c>
      <c r="S25" s="1">
        <v>92.034440000000004</v>
      </c>
      <c r="T25" s="1">
        <v>99.910489999999996</v>
      </c>
      <c r="U25" s="1">
        <v>100.771</v>
      </c>
      <c r="V25" s="1">
        <v>97.359030000000004</v>
      </c>
      <c r="W25" s="1">
        <v>101.75539999999999</v>
      </c>
      <c r="X25" s="1">
        <v>98.184250000000006</v>
      </c>
      <c r="Y25" s="1">
        <v>96.714460000000003</v>
      </c>
      <c r="AA25" s="4">
        <f t="shared" si="2"/>
        <v>95.324754444444451</v>
      </c>
      <c r="AB25" s="4">
        <f t="shared" si="3"/>
        <v>2.103548009426977</v>
      </c>
    </row>
    <row r="26" spans="1:28" x14ac:dyDescent="0.25">
      <c r="A26" s="1">
        <v>108</v>
      </c>
      <c r="B26" s="1">
        <v>85.962280000000007</v>
      </c>
      <c r="C26" s="1">
        <v>66.414410000000004</v>
      </c>
      <c r="D26" s="1">
        <v>87.222700000000003</v>
      </c>
      <c r="E26" s="1">
        <v>87.382350000000002</v>
      </c>
      <c r="F26" s="1">
        <v>76.434380000000004</v>
      </c>
      <c r="G26" s="1">
        <v>86.809380000000004</v>
      </c>
      <c r="H26" s="1">
        <v>86.952039999999997</v>
      </c>
      <c r="I26" s="1">
        <v>89.321240000000003</v>
      </c>
      <c r="J26" s="1">
        <v>83.132360000000006</v>
      </c>
      <c r="L26" s="4">
        <f t="shared" si="0"/>
        <v>83.292348888888881</v>
      </c>
      <c r="M26" s="4">
        <f t="shared" si="1"/>
        <v>2.4532768076625846</v>
      </c>
      <c r="P26" s="1">
        <v>108</v>
      </c>
      <c r="Q26" s="1">
        <v>87.540490000000005</v>
      </c>
      <c r="R26" s="1">
        <v>85.023250000000004</v>
      </c>
      <c r="S26" s="1">
        <v>88.985870000000006</v>
      </c>
      <c r="T26" s="1">
        <v>94.669719999999998</v>
      </c>
      <c r="U26" s="1">
        <v>98.402240000000006</v>
      </c>
      <c r="V26" s="1">
        <v>90.625050000000002</v>
      </c>
      <c r="W26" s="1">
        <v>101.8588</v>
      </c>
      <c r="X26" s="1">
        <v>96.787530000000004</v>
      </c>
      <c r="Y26" s="1">
        <v>99.149910000000006</v>
      </c>
      <c r="AA26" s="4">
        <f t="shared" si="2"/>
        <v>93.671428888888883</v>
      </c>
      <c r="AB26" s="4">
        <f t="shared" si="3"/>
        <v>1.949887255399829</v>
      </c>
    </row>
    <row r="27" spans="1:28" x14ac:dyDescent="0.25">
      <c r="A27" s="1">
        <v>110</v>
      </c>
      <c r="B27" s="1">
        <v>77.707120000000003</v>
      </c>
      <c r="C27" s="1">
        <v>79.303110000000004</v>
      </c>
      <c r="D27" s="1">
        <v>85.671260000000004</v>
      </c>
      <c r="E27" s="1">
        <v>95.494389999999996</v>
      </c>
      <c r="F27" s="1">
        <v>77.979990000000001</v>
      </c>
      <c r="G27" s="1">
        <v>90.311199999999999</v>
      </c>
      <c r="H27" s="1">
        <v>87.055179999999993</v>
      </c>
      <c r="I27" s="1">
        <v>85.687020000000004</v>
      </c>
      <c r="J27" s="1">
        <v>83.585400000000007</v>
      </c>
      <c r="L27" s="4">
        <f t="shared" si="0"/>
        <v>84.754963333333336</v>
      </c>
      <c r="M27" s="4">
        <f t="shared" si="1"/>
        <v>1.9715663521501254</v>
      </c>
      <c r="P27" s="1">
        <v>110</v>
      </c>
      <c r="Q27" s="1">
        <v>83.245720000000006</v>
      </c>
      <c r="R27" s="1">
        <v>86.347700000000003</v>
      </c>
      <c r="S27" s="1">
        <v>83.202219999999997</v>
      </c>
      <c r="T27" s="1">
        <v>99.357029999999995</v>
      </c>
      <c r="U27" s="1">
        <v>99.668430000000001</v>
      </c>
      <c r="V27" s="1">
        <v>104.2698</v>
      </c>
      <c r="W27" s="1">
        <v>104.12430000000001</v>
      </c>
      <c r="X27" s="1">
        <v>99.346940000000004</v>
      </c>
      <c r="Y27" s="1">
        <v>90.627250000000004</v>
      </c>
      <c r="AA27" s="4">
        <f t="shared" si="2"/>
        <v>94.465487777777795</v>
      </c>
      <c r="AB27" s="4">
        <f t="shared" si="3"/>
        <v>2.8810166469431011</v>
      </c>
    </row>
    <row r="28" spans="1:28" x14ac:dyDescent="0.25">
      <c r="A28" s="1">
        <v>112</v>
      </c>
      <c r="B28" s="1">
        <v>76.251599999999996</v>
      </c>
      <c r="C28" s="1">
        <v>85.656689999999998</v>
      </c>
      <c r="D28" s="1">
        <v>83.225759999999994</v>
      </c>
      <c r="E28" s="1">
        <v>96.312709999999996</v>
      </c>
      <c r="F28" s="1">
        <v>84.93526</v>
      </c>
      <c r="G28" s="1">
        <v>89.34693</v>
      </c>
      <c r="H28" s="1">
        <v>84.889120000000005</v>
      </c>
      <c r="I28" s="1">
        <v>89.159719999999993</v>
      </c>
      <c r="J28" s="1">
        <v>79.105369999999994</v>
      </c>
      <c r="L28" s="4">
        <f t="shared" si="0"/>
        <v>85.431462222222237</v>
      </c>
      <c r="M28" s="4">
        <f t="shared" si="1"/>
        <v>1.9627710781541163</v>
      </c>
      <c r="P28" s="1">
        <v>112</v>
      </c>
      <c r="Q28" s="1">
        <v>78.49633</v>
      </c>
      <c r="R28" s="1">
        <v>90.252939999999995</v>
      </c>
      <c r="S28" s="1">
        <v>85.170240000000007</v>
      </c>
      <c r="T28" s="1">
        <v>98.846580000000003</v>
      </c>
      <c r="U28" s="1">
        <v>99.850809999999996</v>
      </c>
      <c r="V28" s="1">
        <v>89.775120000000001</v>
      </c>
      <c r="W28" s="1">
        <v>93.937169999999995</v>
      </c>
      <c r="X28" s="1">
        <v>104.04049999999999</v>
      </c>
      <c r="Y28" s="1">
        <v>93.406800000000004</v>
      </c>
      <c r="AA28" s="4">
        <f t="shared" si="2"/>
        <v>92.64183222222222</v>
      </c>
      <c r="AB28" s="4">
        <f t="shared" si="3"/>
        <v>2.6154076770132675</v>
      </c>
    </row>
    <row r="29" spans="1:28" x14ac:dyDescent="0.25">
      <c r="A29" s="1">
        <v>114</v>
      </c>
      <c r="B29" s="1">
        <v>72.254369999999994</v>
      </c>
      <c r="C29" s="1">
        <v>74.972300000000004</v>
      </c>
      <c r="D29" s="1">
        <v>79.491780000000006</v>
      </c>
      <c r="E29" s="1">
        <v>96.241550000000004</v>
      </c>
      <c r="F29" s="1">
        <v>85.487269999999995</v>
      </c>
      <c r="G29" s="1">
        <v>89.321550000000002</v>
      </c>
      <c r="H29" s="1">
        <v>84.889120000000005</v>
      </c>
      <c r="I29" s="1">
        <v>90.653790000000001</v>
      </c>
      <c r="J29" s="1">
        <v>82.931010000000001</v>
      </c>
      <c r="L29" s="4">
        <f t="shared" si="0"/>
        <v>84.026971111111109</v>
      </c>
      <c r="M29" s="4">
        <f t="shared" si="1"/>
        <v>2.5450641233034257</v>
      </c>
      <c r="P29" s="1">
        <v>114</v>
      </c>
      <c r="Q29" s="1">
        <v>79.95626</v>
      </c>
      <c r="R29" s="1">
        <v>86.77355</v>
      </c>
      <c r="S29" s="1">
        <v>84.591269999999994</v>
      </c>
      <c r="T29" s="1">
        <v>99.300939999999997</v>
      </c>
      <c r="U29" s="1">
        <v>91.437700000000007</v>
      </c>
      <c r="V29" s="1">
        <v>91.569379999999995</v>
      </c>
      <c r="W29" s="1">
        <v>101.39490000000001</v>
      </c>
      <c r="X29" s="1">
        <v>97.663300000000007</v>
      </c>
      <c r="Y29" s="1">
        <v>92.820580000000007</v>
      </c>
      <c r="AA29" s="4">
        <f t="shared" si="2"/>
        <v>91.723097777777795</v>
      </c>
      <c r="AB29" s="4">
        <f t="shared" si="3"/>
        <v>2.36109221321921</v>
      </c>
    </row>
    <row r="30" spans="1:28" x14ac:dyDescent="0.25">
      <c r="A30" s="1">
        <v>116</v>
      </c>
      <c r="B30" s="1">
        <v>81.074359999999999</v>
      </c>
      <c r="C30" s="1">
        <v>83.737650000000002</v>
      </c>
      <c r="D30" s="1">
        <v>76.862210000000005</v>
      </c>
      <c r="E30" s="1">
        <v>97.700289999999995</v>
      </c>
      <c r="F30" s="1">
        <v>94.687359999999998</v>
      </c>
      <c r="G30" s="1">
        <v>83.561329999999998</v>
      </c>
      <c r="H30" s="1">
        <v>85.765860000000004</v>
      </c>
      <c r="I30" s="1">
        <v>87.948310000000006</v>
      </c>
      <c r="J30" s="1">
        <v>81.924260000000004</v>
      </c>
      <c r="L30" s="4">
        <f t="shared" si="0"/>
        <v>85.91795888888889</v>
      </c>
      <c r="M30" s="4">
        <f t="shared" si="1"/>
        <v>2.2098117613614132</v>
      </c>
      <c r="P30" s="1">
        <v>116</v>
      </c>
      <c r="Q30" s="1">
        <v>80.137060000000005</v>
      </c>
      <c r="R30" s="1">
        <v>88.456919999999997</v>
      </c>
      <c r="S30" s="1">
        <v>86.320830000000001</v>
      </c>
      <c r="T30" s="1">
        <v>97.055040000000005</v>
      </c>
      <c r="U30" s="1">
        <v>97.218860000000006</v>
      </c>
      <c r="V30" s="1">
        <v>94.065700000000007</v>
      </c>
      <c r="W30" s="1">
        <v>100.0993</v>
      </c>
      <c r="X30" s="1">
        <v>96.841130000000007</v>
      </c>
      <c r="Y30" s="1">
        <v>89.459559999999996</v>
      </c>
      <c r="AA30" s="4">
        <f t="shared" si="2"/>
        <v>92.183822222222219</v>
      </c>
      <c r="AB30" s="4">
        <f t="shared" si="3"/>
        <v>2.1659540459054951</v>
      </c>
    </row>
    <row r="31" spans="1:28" x14ac:dyDescent="0.25">
      <c r="A31" s="1">
        <v>118</v>
      </c>
      <c r="B31" s="1">
        <v>75.23057</v>
      </c>
      <c r="C31" s="1">
        <v>72.145600000000002</v>
      </c>
      <c r="D31" s="1">
        <v>86.617900000000006</v>
      </c>
      <c r="E31" s="1">
        <v>95.779020000000003</v>
      </c>
      <c r="F31" s="1">
        <v>79.599209999999999</v>
      </c>
      <c r="G31" s="1">
        <v>83.206069999999997</v>
      </c>
      <c r="H31" s="1">
        <v>89.969059999999999</v>
      </c>
      <c r="I31" s="1">
        <v>85.485110000000006</v>
      </c>
      <c r="J31" s="1">
        <v>78.073449999999994</v>
      </c>
      <c r="L31" s="4">
        <f t="shared" si="0"/>
        <v>82.900665555555548</v>
      </c>
      <c r="M31" s="4">
        <f t="shared" si="1"/>
        <v>2.4863742283243107</v>
      </c>
      <c r="P31" s="1">
        <v>118</v>
      </c>
      <c r="Q31" s="1">
        <v>81.341660000000005</v>
      </c>
      <c r="R31" s="1">
        <v>87.088399999999993</v>
      </c>
      <c r="S31" s="1">
        <v>88.535439999999994</v>
      </c>
      <c r="T31" s="1">
        <v>96.747060000000005</v>
      </c>
      <c r="U31" s="1">
        <v>91.734340000000003</v>
      </c>
      <c r="V31" s="1">
        <v>90.167779999999993</v>
      </c>
      <c r="W31" s="1">
        <v>99.646590000000003</v>
      </c>
      <c r="X31" s="1">
        <v>98.639110000000002</v>
      </c>
      <c r="Y31" s="1">
        <v>94.705389999999994</v>
      </c>
      <c r="AA31" s="4">
        <f t="shared" si="2"/>
        <v>92.067307777777771</v>
      </c>
      <c r="AB31" s="4">
        <f t="shared" si="3"/>
        <v>1.9913558626269763</v>
      </c>
    </row>
    <row r="32" spans="1:28" x14ac:dyDescent="0.25">
      <c r="A32" s="1">
        <v>120</v>
      </c>
      <c r="B32" s="1">
        <v>77.663669999999996</v>
      </c>
      <c r="C32" s="1">
        <v>80.236699999999999</v>
      </c>
      <c r="D32" s="1">
        <v>81.069519999999997</v>
      </c>
      <c r="E32" s="1">
        <v>94.284700000000001</v>
      </c>
      <c r="F32" s="1">
        <v>85.082470000000001</v>
      </c>
      <c r="G32" s="1">
        <v>89.854439999999997</v>
      </c>
      <c r="H32" s="1">
        <v>84.940690000000004</v>
      </c>
      <c r="I32" s="1">
        <v>83.425719999999998</v>
      </c>
      <c r="J32" s="1">
        <v>87.38588</v>
      </c>
      <c r="L32" s="4">
        <f t="shared" si="0"/>
        <v>84.882643333333334</v>
      </c>
      <c r="M32" s="4">
        <f t="shared" si="1"/>
        <v>1.7069621577600955</v>
      </c>
      <c r="P32" s="1">
        <v>120</v>
      </c>
      <c r="Q32" s="1">
        <v>80.653509999999997</v>
      </c>
      <c r="R32" s="1">
        <v>81.434510000000003</v>
      </c>
      <c r="S32" s="1">
        <v>89.249510000000001</v>
      </c>
      <c r="T32" s="1">
        <v>104.0625</v>
      </c>
      <c r="U32" s="1">
        <v>90.6297</v>
      </c>
      <c r="V32" s="1">
        <v>95.581199999999995</v>
      </c>
      <c r="W32" s="1">
        <v>94.419399999999996</v>
      </c>
      <c r="X32" s="1">
        <v>93.71575</v>
      </c>
      <c r="Y32" s="1">
        <v>93.288939999999997</v>
      </c>
      <c r="AA32" s="4">
        <f t="shared" si="2"/>
        <v>91.448335555555559</v>
      </c>
      <c r="AB32" s="4">
        <f t="shared" si="3"/>
        <v>2.4033075850823162</v>
      </c>
    </row>
    <row r="35" spans="1:28" x14ac:dyDescent="0.25">
      <c r="A35" t="s">
        <v>14</v>
      </c>
      <c r="P35" t="s">
        <v>15</v>
      </c>
    </row>
    <row r="37" spans="1:28" x14ac:dyDescent="0.25">
      <c r="A37" t="s">
        <v>0</v>
      </c>
      <c r="B37" t="s">
        <v>2</v>
      </c>
      <c r="C37" t="s">
        <v>3</v>
      </c>
      <c r="D37" t="s">
        <v>4</v>
      </c>
      <c r="E37" t="s">
        <v>5</v>
      </c>
      <c r="F37" t="s">
        <v>6</v>
      </c>
      <c r="L37" s="3" t="s">
        <v>11</v>
      </c>
      <c r="M37" s="3" t="s">
        <v>12</v>
      </c>
      <c r="P37" t="s">
        <v>0</v>
      </c>
      <c r="Q37" t="s">
        <v>2</v>
      </c>
      <c r="R37" t="s">
        <v>3</v>
      </c>
      <c r="S37" t="s">
        <v>4</v>
      </c>
      <c r="T37" t="s">
        <v>5</v>
      </c>
      <c r="U37" t="s">
        <v>6</v>
      </c>
      <c r="AA37" s="3" t="s">
        <v>11</v>
      </c>
      <c r="AB37" s="3" t="s">
        <v>12</v>
      </c>
    </row>
    <row r="38" spans="1:28" x14ac:dyDescent="0.25">
      <c r="A38" s="1">
        <v>60</v>
      </c>
      <c r="B38" s="1">
        <v>89.389030000000005</v>
      </c>
      <c r="C38" s="1">
        <v>103.75369999999999</v>
      </c>
      <c r="D38" s="1">
        <v>99.885260000000002</v>
      </c>
      <c r="E38" s="1">
        <v>105.9629</v>
      </c>
      <c r="F38" s="1">
        <v>103.35769999999999</v>
      </c>
      <c r="G38" s="1"/>
      <c r="H38" s="1"/>
      <c r="I38" s="1"/>
      <c r="J38" s="1"/>
      <c r="L38" s="4">
        <f>AVERAGE(B38:F38)</f>
        <v>100.46971799999999</v>
      </c>
      <c r="M38" s="4">
        <f>STDEV(B38:F38)/SQRT(5)</f>
        <v>2.9361817382519071</v>
      </c>
      <c r="P38" s="1">
        <v>60</v>
      </c>
      <c r="Q38" s="1">
        <v>109.8866</v>
      </c>
      <c r="R38" s="1">
        <v>115.72280000000001</v>
      </c>
      <c r="S38" s="1">
        <v>110.28749999999999</v>
      </c>
      <c r="T38" s="1">
        <v>109.732</v>
      </c>
      <c r="U38" s="1">
        <v>110.7216</v>
      </c>
      <c r="V38" s="1"/>
      <c r="W38" s="1"/>
      <c r="X38" s="1"/>
      <c r="Y38" s="1"/>
      <c r="AA38" s="4">
        <f>AVERAGE(Q38:U38)</f>
        <v>111.27009999999999</v>
      </c>
      <c r="AB38" s="4">
        <f>STDEV(Q38:U38)/SQRT(5)</f>
        <v>1.1263373420072706</v>
      </c>
    </row>
    <row r="39" spans="1:28" x14ac:dyDescent="0.25">
      <c r="A39" s="1">
        <v>63</v>
      </c>
      <c r="B39" s="1">
        <v>96.692580000000007</v>
      </c>
      <c r="C39" s="1">
        <v>103.4901</v>
      </c>
      <c r="D39" s="1">
        <v>96.165300000000002</v>
      </c>
      <c r="E39" s="1">
        <v>101.7312</v>
      </c>
      <c r="F39" s="1">
        <v>97.500630000000001</v>
      </c>
      <c r="G39" s="1"/>
      <c r="H39" s="1"/>
      <c r="I39" s="1"/>
      <c r="J39" s="1"/>
      <c r="L39" s="4">
        <f t="shared" ref="L39:L63" si="4">AVERAGE(B39:F39)</f>
        <v>99.115961999999996</v>
      </c>
      <c r="M39" s="4">
        <f t="shared" ref="M39:M63" si="5">STDEV(B39:F39)/SQRT(5)</f>
        <v>1.4690309231952869</v>
      </c>
      <c r="P39" s="1">
        <v>63</v>
      </c>
      <c r="Q39" s="1">
        <v>106.28060000000001</v>
      </c>
      <c r="R39" s="1">
        <v>108.08929999999999</v>
      </c>
      <c r="S39" s="1">
        <v>109.19889999999999</v>
      </c>
      <c r="T39" s="1">
        <v>107.1585</v>
      </c>
      <c r="U39" s="1">
        <v>106.47880000000001</v>
      </c>
      <c r="V39" s="1"/>
      <c r="W39" s="1"/>
      <c r="X39" s="1"/>
      <c r="Y39" s="1"/>
      <c r="AA39" s="4">
        <f t="shared" ref="AA39:AA63" si="6">AVERAGE(Q39:U39)</f>
        <v>107.44122</v>
      </c>
      <c r="AB39" s="4">
        <f t="shared" ref="AB39:AB63" si="7">STDEV(Q39:U39)/SQRT(5)</f>
        <v>0.54141796737825121</v>
      </c>
    </row>
    <row r="40" spans="1:28" x14ac:dyDescent="0.25">
      <c r="A40" s="1">
        <v>66</v>
      </c>
      <c r="B40" s="1">
        <v>100.8207</v>
      </c>
      <c r="C40" s="1">
        <v>115.1159</v>
      </c>
      <c r="D40" s="1">
        <v>105.64230000000001</v>
      </c>
      <c r="E40" s="1">
        <v>100.67319999999999</v>
      </c>
      <c r="F40" s="1">
        <v>104.9987</v>
      </c>
      <c r="G40" s="1"/>
      <c r="H40" s="1"/>
      <c r="I40" s="1"/>
      <c r="J40" s="1"/>
      <c r="L40" s="4">
        <f t="shared" si="4"/>
        <v>105.45016000000001</v>
      </c>
      <c r="M40" s="4">
        <f t="shared" si="5"/>
        <v>2.6260094286959439</v>
      </c>
      <c r="P40" s="1">
        <v>66</v>
      </c>
      <c r="Q40" s="1">
        <v>106.7265</v>
      </c>
      <c r="R40" s="1">
        <v>105.55800000000001</v>
      </c>
      <c r="S40" s="1">
        <v>103.6063</v>
      </c>
      <c r="T40" s="1">
        <v>106.6506</v>
      </c>
      <c r="U40" s="1">
        <v>103.4218</v>
      </c>
      <c r="V40" s="1"/>
      <c r="W40" s="1"/>
      <c r="X40" s="1"/>
      <c r="Y40" s="1"/>
      <c r="AA40" s="4">
        <f t="shared" si="6"/>
        <v>105.19264000000001</v>
      </c>
      <c r="AB40" s="4">
        <f t="shared" si="7"/>
        <v>0.71638714016933502</v>
      </c>
    </row>
    <row r="41" spans="1:28" x14ac:dyDescent="0.25">
      <c r="A41" s="1">
        <v>69</v>
      </c>
      <c r="B41" s="1">
        <v>101.2516</v>
      </c>
      <c r="C41" s="1">
        <v>105.7743</v>
      </c>
      <c r="D41" s="1">
        <v>103.16240000000001</v>
      </c>
      <c r="E41" s="1">
        <v>97.160880000000006</v>
      </c>
      <c r="F41" s="1">
        <v>102.2217</v>
      </c>
      <c r="G41" s="1"/>
      <c r="H41" s="1"/>
      <c r="I41" s="1"/>
      <c r="J41" s="1"/>
      <c r="L41" s="4">
        <f t="shared" si="4"/>
        <v>101.914176</v>
      </c>
      <c r="M41" s="4">
        <f t="shared" si="5"/>
        <v>1.4068763499241845</v>
      </c>
      <c r="P41" s="1">
        <v>69</v>
      </c>
      <c r="Q41" s="1">
        <v>104.1198</v>
      </c>
      <c r="R41" s="1">
        <v>98.102590000000006</v>
      </c>
      <c r="S41" s="1">
        <v>105.2471</v>
      </c>
      <c r="T41" s="1">
        <v>103.0839</v>
      </c>
      <c r="U41" s="1">
        <v>98.90213</v>
      </c>
      <c r="V41" s="1"/>
      <c r="W41" s="1"/>
      <c r="X41" s="1"/>
      <c r="Y41" s="1"/>
      <c r="AA41" s="4">
        <f t="shared" si="6"/>
        <v>101.89110400000001</v>
      </c>
      <c r="AB41" s="4">
        <f t="shared" si="7"/>
        <v>1.430722915363418</v>
      </c>
    </row>
    <row r="42" spans="1:28" x14ac:dyDescent="0.25">
      <c r="A42" s="1">
        <v>72</v>
      </c>
      <c r="B42" s="1">
        <v>102.794</v>
      </c>
      <c r="C42" s="1">
        <v>95.319860000000006</v>
      </c>
      <c r="D42" s="1">
        <v>103.6495</v>
      </c>
      <c r="E42" s="1">
        <v>100.56740000000001</v>
      </c>
      <c r="F42" s="1">
        <v>96.011110000000002</v>
      </c>
      <c r="G42" s="1"/>
      <c r="H42" s="1"/>
      <c r="I42" s="1"/>
      <c r="J42" s="1"/>
      <c r="L42" s="4">
        <f t="shared" si="4"/>
        <v>99.668374</v>
      </c>
      <c r="M42" s="4">
        <f t="shared" si="5"/>
        <v>1.7133637068982164</v>
      </c>
      <c r="P42" s="1">
        <v>72</v>
      </c>
      <c r="Q42" s="1">
        <v>102.69759999999999</v>
      </c>
      <c r="R42" s="1">
        <v>97.82996</v>
      </c>
      <c r="S42" s="1">
        <v>101.81229999999999</v>
      </c>
      <c r="T42" s="1">
        <v>100.23950000000001</v>
      </c>
      <c r="U42" s="1">
        <v>99.977119999999999</v>
      </c>
      <c r="V42" s="1"/>
      <c r="W42" s="1"/>
      <c r="X42" s="1"/>
      <c r="Y42" s="1"/>
      <c r="AA42" s="4">
        <f t="shared" si="6"/>
        <v>100.511296</v>
      </c>
      <c r="AB42" s="4">
        <f t="shared" si="7"/>
        <v>0.83729673347983247</v>
      </c>
    </row>
    <row r="43" spans="1:28" x14ac:dyDescent="0.25">
      <c r="A43" s="1">
        <v>75</v>
      </c>
      <c r="B43" s="1">
        <v>100.18559999999999</v>
      </c>
      <c r="C43" s="1">
        <v>106.53570000000001</v>
      </c>
      <c r="D43" s="1">
        <v>100.616</v>
      </c>
      <c r="E43" s="1">
        <v>100.9271</v>
      </c>
      <c r="F43" s="1">
        <v>98.964910000000003</v>
      </c>
      <c r="G43" s="1"/>
      <c r="H43" s="1"/>
      <c r="I43" s="1"/>
      <c r="J43" s="1"/>
      <c r="L43" s="4">
        <f t="shared" si="4"/>
        <v>101.44586199999999</v>
      </c>
      <c r="M43" s="4">
        <f t="shared" si="5"/>
        <v>1.3154394503906299</v>
      </c>
      <c r="P43" s="1">
        <v>75</v>
      </c>
      <c r="Q43" s="1">
        <v>93.365849999999995</v>
      </c>
      <c r="R43" s="1">
        <v>105.6965</v>
      </c>
      <c r="S43" s="1">
        <v>97.398939999999996</v>
      </c>
      <c r="T43" s="1">
        <v>95.627260000000007</v>
      </c>
      <c r="U43" s="1">
        <v>94.33596</v>
      </c>
      <c r="V43" s="1"/>
      <c r="W43" s="1"/>
      <c r="X43" s="1"/>
      <c r="Y43" s="1"/>
      <c r="AA43" s="4">
        <f t="shared" si="6"/>
        <v>97.284901999999988</v>
      </c>
      <c r="AB43" s="4">
        <f t="shared" si="7"/>
        <v>2.2087438746636061</v>
      </c>
    </row>
    <row r="44" spans="1:28" x14ac:dyDescent="0.25">
      <c r="A44" s="1">
        <v>78</v>
      </c>
      <c r="B44" s="1">
        <v>97.191580000000002</v>
      </c>
      <c r="C44" s="1">
        <v>96.051969999999997</v>
      </c>
      <c r="D44" s="1">
        <v>98.778130000000004</v>
      </c>
      <c r="E44" s="1">
        <v>102.5352</v>
      </c>
      <c r="F44" s="1">
        <v>91.34057</v>
      </c>
      <c r="G44" s="1"/>
      <c r="H44" s="1"/>
      <c r="I44" s="1"/>
      <c r="J44" s="1"/>
      <c r="L44" s="4">
        <f t="shared" si="4"/>
        <v>97.179490000000001</v>
      </c>
      <c r="M44" s="4">
        <f t="shared" si="5"/>
        <v>1.8248796362856381</v>
      </c>
      <c r="P44" s="1">
        <v>78</v>
      </c>
      <c r="Q44" s="1">
        <v>96.706630000000004</v>
      </c>
      <c r="R44" s="1">
        <v>101.6623</v>
      </c>
      <c r="S44" s="1">
        <v>99.676429999999996</v>
      </c>
      <c r="T44" s="1">
        <v>96.938770000000005</v>
      </c>
      <c r="U44" s="1">
        <v>96.902259999999998</v>
      </c>
      <c r="V44" s="1"/>
      <c r="W44" s="1"/>
      <c r="X44" s="1"/>
      <c r="Y44" s="1"/>
      <c r="AA44" s="4">
        <f t="shared" si="6"/>
        <v>98.377278000000018</v>
      </c>
      <c r="AB44" s="4">
        <f t="shared" si="7"/>
        <v>0.98780599223430454</v>
      </c>
    </row>
    <row r="45" spans="1:28" x14ac:dyDescent="0.25">
      <c r="A45" s="1">
        <v>81</v>
      </c>
      <c r="B45" s="1">
        <v>100.32170000000001</v>
      </c>
      <c r="C45" s="1">
        <v>95.729839999999996</v>
      </c>
      <c r="D45" s="1">
        <v>99.796689999999998</v>
      </c>
      <c r="E45" s="1">
        <v>97.584059999999994</v>
      </c>
      <c r="F45" s="1">
        <v>103.7869</v>
      </c>
      <c r="G45" s="1"/>
      <c r="H45" s="1"/>
      <c r="I45" s="1"/>
      <c r="J45" s="1"/>
      <c r="L45" s="4">
        <f t="shared" si="4"/>
        <v>99.443838</v>
      </c>
      <c r="M45" s="4">
        <f t="shared" si="5"/>
        <v>1.3603288042616772</v>
      </c>
      <c r="P45" s="1">
        <v>81</v>
      </c>
      <c r="Q45" s="1">
        <v>98.230590000000007</v>
      </c>
      <c r="R45" s="1">
        <v>94.032160000000005</v>
      </c>
      <c r="S45" s="1">
        <v>99.044319999999999</v>
      </c>
      <c r="T45" s="1">
        <v>97.5852</v>
      </c>
      <c r="U45" s="1">
        <v>99.536249999999995</v>
      </c>
      <c r="V45" s="1"/>
      <c r="W45" s="1"/>
      <c r="X45" s="1"/>
      <c r="Y45" s="1"/>
      <c r="AA45" s="4">
        <f t="shared" si="6"/>
        <v>97.685704000000001</v>
      </c>
      <c r="AB45" s="4">
        <f t="shared" si="7"/>
        <v>0.9727729308661901</v>
      </c>
    </row>
    <row r="46" spans="1:28" x14ac:dyDescent="0.25">
      <c r="A46" s="1">
        <v>84</v>
      </c>
      <c r="B46" s="1">
        <v>108.1696</v>
      </c>
      <c r="C46" s="1">
        <v>97.106189999999998</v>
      </c>
      <c r="D46" s="1">
        <v>92.489630000000005</v>
      </c>
      <c r="E46" s="1">
        <v>100.4616</v>
      </c>
      <c r="F46" s="1">
        <v>99.545569999999998</v>
      </c>
      <c r="G46" s="1"/>
      <c r="H46" s="1"/>
      <c r="I46" s="1"/>
      <c r="J46" s="1"/>
      <c r="L46" s="4">
        <f t="shared" si="4"/>
        <v>99.554518000000002</v>
      </c>
      <c r="M46" s="4">
        <f t="shared" si="5"/>
        <v>2.5588031199789474</v>
      </c>
      <c r="P46" s="1">
        <v>84</v>
      </c>
      <c r="Q46" s="1">
        <v>88.564059999999998</v>
      </c>
      <c r="R46" s="1">
        <v>92.494699999999995</v>
      </c>
      <c r="S46" s="1">
        <v>93.260630000000006</v>
      </c>
      <c r="T46" s="1">
        <v>93.261290000000002</v>
      </c>
      <c r="U46" s="1">
        <v>93.487979999999993</v>
      </c>
      <c r="V46" s="1"/>
      <c r="W46" s="1"/>
      <c r="X46" s="1"/>
      <c r="Y46" s="1"/>
      <c r="AA46" s="4">
        <f t="shared" si="6"/>
        <v>92.213732000000007</v>
      </c>
      <c r="AB46" s="4">
        <f t="shared" si="7"/>
        <v>0.92779657996459575</v>
      </c>
    </row>
    <row r="47" spans="1:28" x14ac:dyDescent="0.25">
      <c r="A47" s="1">
        <v>87</v>
      </c>
      <c r="B47" s="1">
        <v>104.3364</v>
      </c>
      <c r="C47" s="1">
        <v>96.696219999999997</v>
      </c>
      <c r="D47" s="1">
        <v>100.1288</v>
      </c>
      <c r="E47" s="1">
        <v>96.991609999999994</v>
      </c>
      <c r="F47" s="1">
        <v>102.7266</v>
      </c>
      <c r="G47" s="1"/>
      <c r="H47" s="1"/>
      <c r="I47" s="1"/>
      <c r="J47" s="1"/>
      <c r="L47" s="4">
        <f t="shared" si="4"/>
        <v>100.175926</v>
      </c>
      <c r="M47" s="4">
        <f t="shared" si="5"/>
        <v>1.5176614387458105</v>
      </c>
      <c r="P47" s="1">
        <v>87</v>
      </c>
      <c r="Q47" s="1">
        <v>99.761300000000006</v>
      </c>
      <c r="R47" s="1">
        <v>91.028980000000004</v>
      </c>
      <c r="S47" s="1">
        <v>91.575140000000005</v>
      </c>
      <c r="T47" s="1">
        <v>93.069460000000007</v>
      </c>
      <c r="U47" s="1">
        <v>97.731800000000007</v>
      </c>
      <c r="V47" s="1"/>
      <c r="W47" s="1"/>
      <c r="X47" s="1"/>
      <c r="Y47" s="1"/>
      <c r="AA47" s="4">
        <f t="shared" si="6"/>
        <v>94.633336</v>
      </c>
      <c r="AB47" s="4">
        <f t="shared" si="7"/>
        <v>1.7419263336478958</v>
      </c>
    </row>
    <row r="48" spans="1:28" x14ac:dyDescent="0.25">
      <c r="A48" s="1">
        <v>90</v>
      </c>
      <c r="B48" s="1">
        <v>98.847350000000006</v>
      </c>
      <c r="C48" s="1">
        <v>84.426159999999996</v>
      </c>
      <c r="D48" s="1">
        <v>99.685980000000001</v>
      </c>
      <c r="E48" s="1">
        <v>95.404709999999994</v>
      </c>
      <c r="F48" s="1">
        <v>99.545569999999998</v>
      </c>
      <c r="G48" s="1"/>
      <c r="H48" s="1"/>
      <c r="I48" s="1"/>
      <c r="J48" s="1"/>
      <c r="L48" s="4">
        <f t="shared" si="4"/>
        <v>95.581953999999996</v>
      </c>
      <c r="M48" s="4">
        <f t="shared" si="5"/>
        <v>2.8956799499160821</v>
      </c>
      <c r="P48" s="1">
        <v>90</v>
      </c>
      <c r="Q48" s="1">
        <v>93.660349999999994</v>
      </c>
      <c r="R48" s="1">
        <v>89.782730000000001</v>
      </c>
      <c r="S48" s="1">
        <v>88.892390000000006</v>
      </c>
      <c r="T48" s="1">
        <v>96.653599999999997</v>
      </c>
      <c r="U48" s="1">
        <v>98.504239999999996</v>
      </c>
      <c r="V48" s="1"/>
      <c r="W48" s="1"/>
      <c r="X48" s="1"/>
      <c r="Y48" s="1"/>
      <c r="AA48" s="4">
        <f t="shared" si="6"/>
        <v>93.498661999999996</v>
      </c>
      <c r="AB48" s="4">
        <f t="shared" si="7"/>
        <v>1.8716500777907157</v>
      </c>
    </row>
    <row r="49" spans="1:28" x14ac:dyDescent="0.25">
      <c r="A49" s="1">
        <v>92</v>
      </c>
      <c r="B49" s="1">
        <v>93.880030000000005</v>
      </c>
      <c r="C49" s="1">
        <v>85.685379999999995</v>
      </c>
      <c r="D49" s="1">
        <v>100.9481</v>
      </c>
      <c r="E49" s="1">
        <v>96.187579999999997</v>
      </c>
      <c r="F49" s="1">
        <v>102.7518</v>
      </c>
      <c r="G49" s="1"/>
      <c r="H49" s="1"/>
      <c r="I49" s="1"/>
      <c r="J49" s="1"/>
      <c r="L49" s="4">
        <f t="shared" si="4"/>
        <v>95.890578000000005</v>
      </c>
      <c r="M49" s="4">
        <f t="shared" si="5"/>
        <v>3.0077522818649816</v>
      </c>
      <c r="P49" s="1">
        <v>92</v>
      </c>
      <c r="Q49" s="1">
        <v>119.6382</v>
      </c>
      <c r="R49" s="1">
        <v>102.7319</v>
      </c>
      <c r="S49" s="1">
        <v>91.049769999999995</v>
      </c>
      <c r="T49" s="1">
        <v>90.705860000000001</v>
      </c>
      <c r="U49" s="1">
        <v>92.880350000000007</v>
      </c>
      <c r="V49" s="1"/>
      <c r="W49" s="1"/>
      <c r="X49" s="1"/>
      <c r="Y49" s="1"/>
      <c r="AA49" s="4">
        <f t="shared" si="6"/>
        <v>99.401216000000005</v>
      </c>
      <c r="AB49" s="4">
        <f t="shared" si="7"/>
        <v>5.5159157760598534</v>
      </c>
    </row>
    <row r="50" spans="1:28" x14ac:dyDescent="0.25">
      <c r="A50" s="1">
        <v>94</v>
      </c>
      <c r="B50" s="1">
        <v>97.441079999999999</v>
      </c>
      <c r="C50" s="1">
        <v>76.958709999999996</v>
      </c>
      <c r="D50" s="1">
        <v>97.69314</v>
      </c>
      <c r="E50" s="1">
        <v>93.119569999999996</v>
      </c>
      <c r="F50" s="1">
        <v>98.434740000000005</v>
      </c>
      <c r="G50" s="1"/>
      <c r="H50" s="1"/>
      <c r="I50" s="1"/>
      <c r="J50" s="1"/>
      <c r="L50" s="4">
        <f t="shared" si="4"/>
        <v>92.729448000000005</v>
      </c>
      <c r="M50" s="4">
        <f t="shared" si="5"/>
        <v>4.0512741416687676</v>
      </c>
      <c r="P50" s="1">
        <v>94</v>
      </c>
      <c r="Q50" s="1">
        <v>106.17529999999999</v>
      </c>
      <c r="R50" s="1">
        <v>97.240939999999995</v>
      </c>
      <c r="S50" s="1">
        <v>90.856020000000001</v>
      </c>
      <c r="T50" s="1">
        <v>98.725679999999997</v>
      </c>
      <c r="U50" s="1">
        <v>89.667370000000005</v>
      </c>
      <c r="V50" s="1"/>
      <c r="W50" s="1"/>
      <c r="X50" s="1"/>
      <c r="Y50" s="1"/>
      <c r="AA50" s="4">
        <f t="shared" si="6"/>
        <v>96.533062000000001</v>
      </c>
      <c r="AB50" s="4">
        <f t="shared" si="7"/>
        <v>2.9803351415074086</v>
      </c>
    </row>
    <row r="51" spans="1:28" x14ac:dyDescent="0.25">
      <c r="A51" s="1">
        <v>96</v>
      </c>
      <c r="B51" s="1">
        <v>109.12220000000001</v>
      </c>
      <c r="C51" s="1">
        <v>90.400130000000004</v>
      </c>
      <c r="D51" s="1">
        <v>98.999560000000002</v>
      </c>
      <c r="E51" s="1">
        <v>94.346770000000006</v>
      </c>
      <c r="F51" s="1">
        <v>96.112089999999995</v>
      </c>
      <c r="G51" s="1"/>
      <c r="H51" s="1"/>
      <c r="I51" s="1"/>
      <c r="J51" s="1"/>
      <c r="L51" s="4">
        <f t="shared" si="4"/>
        <v>97.796149999999983</v>
      </c>
      <c r="M51" s="4">
        <f t="shared" si="5"/>
        <v>3.1556536291155282</v>
      </c>
      <c r="P51" s="1">
        <v>96</v>
      </c>
      <c r="Q51" s="1">
        <v>111.83629999999999</v>
      </c>
      <c r="R51" s="1">
        <v>94.350189999999998</v>
      </c>
      <c r="S51" s="1">
        <v>93.980410000000006</v>
      </c>
      <c r="T51" s="1">
        <v>94.052000000000007</v>
      </c>
      <c r="U51" s="1">
        <v>86.529340000000005</v>
      </c>
      <c r="V51" s="1"/>
      <c r="W51" s="1"/>
      <c r="X51" s="1"/>
      <c r="Y51" s="1"/>
      <c r="AA51" s="4">
        <f t="shared" si="6"/>
        <v>96.149647999999999</v>
      </c>
      <c r="AB51" s="4">
        <f t="shared" si="7"/>
        <v>4.1890640166407085</v>
      </c>
    </row>
    <row r="52" spans="1:28" x14ac:dyDescent="0.25">
      <c r="A52" s="1">
        <v>98</v>
      </c>
      <c r="B52" s="1">
        <v>108.9181</v>
      </c>
      <c r="C52" s="1">
        <v>94.002080000000007</v>
      </c>
      <c r="D52" s="1">
        <v>102.40949999999999</v>
      </c>
      <c r="E52" s="1">
        <v>86.518039999999999</v>
      </c>
      <c r="F52" s="1">
        <v>101.0856</v>
      </c>
      <c r="G52" s="1"/>
      <c r="H52" s="1"/>
      <c r="I52" s="1"/>
      <c r="J52" s="1"/>
      <c r="L52" s="4">
        <f t="shared" si="4"/>
        <v>98.586663999999999</v>
      </c>
      <c r="M52" s="4">
        <f t="shared" si="5"/>
        <v>3.8358012314477388</v>
      </c>
      <c r="P52" s="1">
        <v>98</v>
      </c>
      <c r="Q52" s="1">
        <v>109.8646</v>
      </c>
      <c r="R52" s="1">
        <v>93.708489999999998</v>
      </c>
      <c r="S52" s="1">
        <v>92.493279999999999</v>
      </c>
      <c r="T52" s="1">
        <v>94.54683</v>
      </c>
      <c r="U52" s="1">
        <v>92.644120000000001</v>
      </c>
      <c r="V52" s="1"/>
      <c r="W52" s="1"/>
      <c r="X52" s="1"/>
      <c r="Y52" s="1"/>
      <c r="AA52" s="4">
        <f t="shared" si="6"/>
        <v>96.651464000000004</v>
      </c>
      <c r="AB52" s="4">
        <f t="shared" si="7"/>
        <v>3.3243559023164164</v>
      </c>
    </row>
    <row r="53" spans="1:28" x14ac:dyDescent="0.25">
      <c r="A53" s="1">
        <v>100</v>
      </c>
      <c r="B53" s="1">
        <v>106.7633</v>
      </c>
      <c r="C53" s="1">
        <v>98.658249999999995</v>
      </c>
      <c r="D53" s="1">
        <v>93.508189999999999</v>
      </c>
      <c r="E53" s="1">
        <v>89.966920000000002</v>
      </c>
      <c r="F53" s="1">
        <v>96.79374</v>
      </c>
      <c r="G53" s="1"/>
      <c r="H53" s="1"/>
      <c r="I53" s="1"/>
      <c r="J53" s="1"/>
      <c r="L53" s="4">
        <f t="shared" si="4"/>
        <v>97.138080000000002</v>
      </c>
      <c r="M53" s="4">
        <f t="shared" si="5"/>
        <v>2.8255617500826271</v>
      </c>
      <c r="P53" s="1">
        <v>100</v>
      </c>
      <c r="Q53" s="1">
        <v>100.5444</v>
      </c>
      <c r="R53" s="1">
        <v>86.694149999999993</v>
      </c>
      <c r="S53" s="1">
        <v>93.153890000000004</v>
      </c>
      <c r="T53" s="1">
        <v>92.318190000000001</v>
      </c>
      <c r="U53" s="1">
        <v>88.957509999999999</v>
      </c>
      <c r="V53" s="1"/>
      <c r="W53" s="1"/>
      <c r="X53" s="1"/>
      <c r="Y53" s="1"/>
      <c r="AA53" s="4">
        <f t="shared" si="6"/>
        <v>92.333628000000004</v>
      </c>
      <c r="AB53" s="4">
        <f t="shared" si="7"/>
        <v>2.3589375763135405</v>
      </c>
    </row>
    <row r="54" spans="1:28" x14ac:dyDescent="0.25">
      <c r="A54" s="1">
        <v>102</v>
      </c>
      <c r="B54" s="1">
        <v>100.29900000000001</v>
      </c>
      <c r="C54" s="1">
        <v>87.178870000000003</v>
      </c>
      <c r="D54" s="1">
        <v>95.08032</v>
      </c>
      <c r="E54" s="1">
        <v>91.976990000000001</v>
      </c>
      <c r="F54" s="1">
        <v>91.138599999999997</v>
      </c>
      <c r="G54" s="1"/>
      <c r="H54" s="1"/>
      <c r="I54" s="1"/>
      <c r="J54" s="1"/>
      <c r="L54" s="4">
        <f t="shared" si="4"/>
        <v>93.134755999999996</v>
      </c>
      <c r="M54" s="4">
        <f t="shared" si="5"/>
        <v>2.1898544506624185</v>
      </c>
      <c r="P54" s="1">
        <v>102</v>
      </c>
      <c r="Q54" s="1">
        <v>105.6516</v>
      </c>
      <c r="R54" s="1">
        <v>97.267759999999996</v>
      </c>
      <c r="S54" s="1">
        <v>90.641440000000003</v>
      </c>
      <c r="T54" s="1">
        <v>93.839950000000002</v>
      </c>
      <c r="U54" s="1">
        <v>92.457340000000002</v>
      </c>
      <c r="V54" s="1"/>
      <c r="W54" s="1"/>
      <c r="X54" s="1"/>
      <c r="Y54" s="1"/>
      <c r="AA54" s="4">
        <f t="shared" si="6"/>
        <v>95.971617999999992</v>
      </c>
      <c r="AB54" s="4">
        <f t="shared" si="7"/>
        <v>2.6522348259503716</v>
      </c>
    </row>
    <row r="55" spans="1:28" x14ac:dyDescent="0.25">
      <c r="A55" s="1">
        <v>104</v>
      </c>
      <c r="B55" s="1">
        <v>109.349</v>
      </c>
      <c r="C55" s="1">
        <v>94.470619999999997</v>
      </c>
      <c r="D55" s="1">
        <v>95.855310000000003</v>
      </c>
      <c r="E55" s="1">
        <v>96.166420000000002</v>
      </c>
      <c r="F55" s="1">
        <v>90.734660000000005</v>
      </c>
      <c r="G55" s="1"/>
      <c r="H55" s="1"/>
      <c r="I55" s="1"/>
      <c r="J55" s="1"/>
      <c r="L55" s="4">
        <f t="shared" si="4"/>
        <v>97.315202000000014</v>
      </c>
      <c r="M55" s="4">
        <f t="shared" si="5"/>
        <v>3.159576386230281</v>
      </c>
      <c r="P55" s="1">
        <v>104</v>
      </c>
      <c r="Q55" s="1">
        <v>106.4079</v>
      </c>
      <c r="R55" s="1">
        <v>90.538989999999998</v>
      </c>
      <c r="S55" s="1">
        <v>92.017660000000006</v>
      </c>
      <c r="T55" s="1">
        <v>94.686539999999994</v>
      </c>
      <c r="U55" s="1">
        <v>87.532899999999998</v>
      </c>
      <c r="V55" s="1"/>
      <c r="W55" s="1"/>
      <c r="X55" s="1"/>
      <c r="Y55" s="1"/>
      <c r="AA55" s="4">
        <f t="shared" si="6"/>
        <v>94.236797999999993</v>
      </c>
      <c r="AB55" s="4">
        <f t="shared" si="7"/>
        <v>3.2548317746335211</v>
      </c>
    </row>
    <row r="56" spans="1:28" x14ac:dyDescent="0.25">
      <c r="A56" s="1">
        <v>106</v>
      </c>
      <c r="B56" s="1">
        <v>99.754620000000003</v>
      </c>
      <c r="C56" s="1">
        <v>91.747200000000007</v>
      </c>
      <c r="D56" s="1">
        <v>91.603930000000005</v>
      </c>
      <c r="E56" s="1">
        <v>92.548280000000005</v>
      </c>
      <c r="F56" s="1">
        <v>100.7069</v>
      </c>
      <c r="G56" s="1"/>
      <c r="H56" s="1"/>
      <c r="I56" s="1"/>
      <c r="J56" s="1"/>
      <c r="L56" s="4">
        <f t="shared" si="4"/>
        <v>95.272186000000005</v>
      </c>
      <c r="M56" s="4">
        <f t="shared" si="5"/>
        <v>2.0362910291105241</v>
      </c>
      <c r="P56" s="1">
        <v>106</v>
      </c>
      <c r="Q56" s="1">
        <v>100.76090000000001</v>
      </c>
      <c r="R56" s="1">
        <v>99.034099999999995</v>
      </c>
      <c r="S56" s="1">
        <v>93.979529999999997</v>
      </c>
      <c r="T56" s="1">
        <v>87.415019999999998</v>
      </c>
      <c r="U56" s="1">
        <v>89.801959999999994</v>
      </c>
      <c r="V56" s="1"/>
      <c r="W56" s="1"/>
      <c r="X56" s="1"/>
      <c r="Y56" s="1"/>
      <c r="AA56" s="4">
        <f t="shared" si="6"/>
        <v>94.198302000000012</v>
      </c>
      <c r="AB56" s="4">
        <f t="shared" si="7"/>
        <v>2.5675010580998805</v>
      </c>
    </row>
    <row r="57" spans="1:28" x14ac:dyDescent="0.25">
      <c r="A57" s="1">
        <v>108</v>
      </c>
      <c r="B57" s="1">
        <v>104.2456</v>
      </c>
      <c r="C57" s="1">
        <v>83.401219999999995</v>
      </c>
      <c r="D57" s="1">
        <v>92.223920000000007</v>
      </c>
      <c r="E57" s="1">
        <v>89.078249999999997</v>
      </c>
      <c r="F57" s="1">
        <v>95.329459999999997</v>
      </c>
      <c r="G57" s="1"/>
      <c r="H57" s="1"/>
      <c r="I57" s="1"/>
      <c r="J57" s="1"/>
      <c r="L57" s="4">
        <f t="shared" si="4"/>
        <v>92.855689999999996</v>
      </c>
      <c r="M57" s="4">
        <f t="shared" si="5"/>
        <v>3.463414334788721</v>
      </c>
      <c r="P57" s="1">
        <v>108</v>
      </c>
      <c r="Q57" s="1">
        <v>101.06659999999999</v>
      </c>
      <c r="R57" s="1">
        <v>86.756960000000007</v>
      </c>
      <c r="S57" s="1">
        <v>87.231890000000007</v>
      </c>
      <c r="T57" s="1">
        <v>90.830119999999994</v>
      </c>
      <c r="U57" s="1">
        <v>82.575900000000004</v>
      </c>
      <c r="V57" s="1"/>
      <c r="W57" s="1"/>
      <c r="X57" s="1"/>
      <c r="Y57" s="1"/>
      <c r="AA57" s="4">
        <f t="shared" si="6"/>
        <v>89.692294000000004</v>
      </c>
      <c r="AB57" s="4">
        <f t="shared" si="7"/>
        <v>3.130353990253496</v>
      </c>
    </row>
    <row r="58" spans="1:28" x14ac:dyDescent="0.25">
      <c r="A58" s="1">
        <v>110</v>
      </c>
      <c r="B58" s="1">
        <v>96.034809999999993</v>
      </c>
      <c r="C58" s="1">
        <v>80.882779999999997</v>
      </c>
      <c r="D58" s="1">
        <v>98.64528</v>
      </c>
      <c r="E58" s="1">
        <v>90.643990000000002</v>
      </c>
      <c r="F58" s="1">
        <v>97.222920000000002</v>
      </c>
      <c r="G58" s="1"/>
      <c r="H58" s="1"/>
      <c r="I58" s="1"/>
      <c r="J58" s="1"/>
      <c r="L58" s="4">
        <f t="shared" si="4"/>
        <v>92.685956000000004</v>
      </c>
      <c r="M58" s="4">
        <f t="shared" si="5"/>
        <v>3.2465134900360417</v>
      </c>
      <c r="P58" s="1">
        <v>110</v>
      </c>
      <c r="Q58" s="1">
        <v>101.6468</v>
      </c>
      <c r="R58" s="1">
        <v>97.251289999999997</v>
      </c>
      <c r="S58" s="1">
        <v>92.708299999999994</v>
      </c>
      <c r="T58" s="1">
        <v>90.999359999999996</v>
      </c>
      <c r="U58" s="1">
        <v>91.159279999999995</v>
      </c>
      <c r="V58" s="1"/>
      <c r="W58" s="1"/>
      <c r="X58" s="1"/>
      <c r="Y58" s="1"/>
      <c r="AA58" s="4">
        <f t="shared" si="6"/>
        <v>94.753005999999985</v>
      </c>
      <c r="AB58" s="4">
        <f t="shared" si="7"/>
        <v>2.0609629562648628</v>
      </c>
    </row>
    <row r="59" spans="1:28" x14ac:dyDescent="0.25">
      <c r="A59" s="1">
        <v>112</v>
      </c>
      <c r="B59" s="1">
        <v>100.0949</v>
      </c>
      <c r="C59" s="1">
        <v>82.903390000000002</v>
      </c>
      <c r="D59" s="1">
        <v>100.3503</v>
      </c>
      <c r="E59" s="1">
        <v>90.199659999999994</v>
      </c>
      <c r="F59" s="1">
        <v>96.617019999999997</v>
      </c>
      <c r="G59" s="1"/>
      <c r="H59" s="1"/>
      <c r="I59" s="1"/>
      <c r="J59" s="1"/>
      <c r="L59" s="4">
        <f t="shared" si="4"/>
        <v>94.033053999999993</v>
      </c>
      <c r="M59" s="4">
        <f t="shared" si="5"/>
        <v>3.330876645520815</v>
      </c>
      <c r="P59" s="1">
        <v>112</v>
      </c>
      <c r="Q59" s="1">
        <v>93.903949999999995</v>
      </c>
      <c r="R59" s="1">
        <v>92.427419999999998</v>
      </c>
      <c r="S59" s="1">
        <v>91.129990000000006</v>
      </c>
      <c r="T59" s="1">
        <v>89.509500000000003</v>
      </c>
      <c r="U59" s="1">
        <v>80.851489999999998</v>
      </c>
      <c r="V59" s="1"/>
      <c r="W59" s="1"/>
      <c r="X59" s="1"/>
      <c r="Y59" s="1"/>
      <c r="AA59" s="4">
        <f t="shared" si="6"/>
        <v>89.56447</v>
      </c>
      <c r="AB59" s="4">
        <f t="shared" si="7"/>
        <v>2.2956204436339207</v>
      </c>
    </row>
    <row r="60" spans="1:28" x14ac:dyDescent="0.25">
      <c r="A60" s="1">
        <v>114</v>
      </c>
      <c r="B60" s="1">
        <v>98.87003</v>
      </c>
      <c r="C60" s="1">
        <v>77.749380000000002</v>
      </c>
      <c r="D60" s="1">
        <v>97.383150000000001</v>
      </c>
      <c r="E60" s="1">
        <v>91.448030000000003</v>
      </c>
      <c r="F60" s="1">
        <v>99.798029999999997</v>
      </c>
      <c r="G60" s="1"/>
      <c r="H60" s="1"/>
      <c r="I60" s="1"/>
      <c r="J60" s="1"/>
      <c r="L60" s="4">
        <f t="shared" si="4"/>
        <v>93.049723999999998</v>
      </c>
      <c r="M60" s="4">
        <f t="shared" si="5"/>
        <v>4.0918218857174118</v>
      </c>
      <c r="P60" s="1">
        <v>114</v>
      </c>
      <c r="Q60" s="1">
        <v>102.874</v>
      </c>
      <c r="R60" s="1">
        <v>100.97450000000001</v>
      </c>
      <c r="S60" s="1">
        <v>88.392880000000005</v>
      </c>
      <c r="T60" s="1">
        <v>89.862250000000003</v>
      </c>
      <c r="U60" s="1">
        <v>90.471990000000005</v>
      </c>
      <c r="V60" s="1"/>
      <c r="W60" s="1"/>
      <c r="X60" s="1"/>
      <c r="Y60" s="1"/>
      <c r="AA60" s="4">
        <f t="shared" si="6"/>
        <v>94.515124</v>
      </c>
      <c r="AB60" s="4">
        <f t="shared" si="7"/>
        <v>3.0583687391330026</v>
      </c>
    </row>
    <row r="61" spans="1:28" x14ac:dyDescent="0.25">
      <c r="A61" s="1">
        <v>116</v>
      </c>
      <c r="B61" s="1">
        <v>104.4271</v>
      </c>
      <c r="C61" s="1">
        <v>85.333969999999994</v>
      </c>
      <c r="D61" s="1">
        <v>100.6824</v>
      </c>
      <c r="E61" s="1">
        <v>88.041470000000004</v>
      </c>
      <c r="F61" s="1">
        <v>90.381219999999999</v>
      </c>
      <c r="G61" s="1"/>
      <c r="H61" s="1"/>
      <c r="I61" s="1"/>
      <c r="J61" s="1"/>
      <c r="L61" s="4">
        <f t="shared" si="4"/>
        <v>93.773231999999993</v>
      </c>
      <c r="M61" s="4">
        <f t="shared" si="5"/>
        <v>3.7203594581107349</v>
      </c>
      <c r="P61" s="1">
        <v>116</v>
      </c>
      <c r="Q61" s="1">
        <v>92.462350000000001</v>
      </c>
      <c r="R61" s="1">
        <v>96.681560000000005</v>
      </c>
      <c r="S61" s="1">
        <v>87.255340000000004</v>
      </c>
      <c r="T61" s="1">
        <v>90.850530000000006</v>
      </c>
      <c r="U61" s="1">
        <v>81.192089999999993</v>
      </c>
      <c r="V61" s="1"/>
      <c r="W61" s="1"/>
      <c r="X61" s="1"/>
      <c r="Y61" s="1"/>
      <c r="AA61" s="4">
        <f t="shared" si="6"/>
        <v>89.688373999999996</v>
      </c>
      <c r="AB61" s="4">
        <f t="shared" si="7"/>
        <v>2.6082244545027193</v>
      </c>
    </row>
    <row r="62" spans="1:28" x14ac:dyDescent="0.25">
      <c r="A62" s="1">
        <v>118</v>
      </c>
      <c r="B62" s="1">
        <v>102.3857</v>
      </c>
      <c r="C62" s="1">
        <v>88.350239999999999</v>
      </c>
      <c r="D62" s="1">
        <v>93.862470000000002</v>
      </c>
      <c r="E62" s="1">
        <v>96.187579999999997</v>
      </c>
      <c r="F62" s="1">
        <v>90.456959999999995</v>
      </c>
      <c r="G62" s="1"/>
      <c r="H62" s="1"/>
      <c r="I62" s="1"/>
      <c r="J62" s="1"/>
      <c r="L62" s="4">
        <f t="shared" si="4"/>
        <v>94.248589999999993</v>
      </c>
      <c r="M62" s="4">
        <f t="shared" si="5"/>
        <v>2.4422153959673585</v>
      </c>
      <c r="P62" s="1">
        <v>118</v>
      </c>
      <c r="Q62" s="1">
        <v>101.0265</v>
      </c>
      <c r="R62" s="1">
        <v>100.32859999999999</v>
      </c>
      <c r="S62" s="1">
        <v>88.298850000000002</v>
      </c>
      <c r="T62" s="1">
        <v>86.694469999999995</v>
      </c>
      <c r="U62" s="1">
        <v>86.325879999999998</v>
      </c>
      <c r="V62" s="1"/>
      <c r="W62" s="1"/>
      <c r="X62" s="1"/>
      <c r="Y62" s="1"/>
      <c r="AA62" s="4">
        <f t="shared" si="6"/>
        <v>92.534860000000009</v>
      </c>
      <c r="AB62" s="4">
        <f t="shared" si="7"/>
        <v>3.3425716281764251</v>
      </c>
    </row>
    <row r="63" spans="1:28" x14ac:dyDescent="0.25">
      <c r="A63" s="1">
        <v>120</v>
      </c>
      <c r="B63" s="1">
        <v>91.884029999999996</v>
      </c>
      <c r="C63" s="1">
        <v>94.382769999999994</v>
      </c>
      <c r="D63" s="1">
        <v>101.6345</v>
      </c>
      <c r="E63" s="1">
        <v>80.762870000000007</v>
      </c>
      <c r="F63" s="1">
        <v>95.076999999999998</v>
      </c>
      <c r="G63" s="1"/>
      <c r="H63" s="1"/>
      <c r="I63" s="1"/>
      <c r="J63" s="1"/>
      <c r="L63" s="4">
        <f t="shared" si="4"/>
        <v>92.748233999999997</v>
      </c>
      <c r="M63" s="4">
        <f t="shared" si="5"/>
        <v>3.4018846336032609</v>
      </c>
      <c r="P63" s="1">
        <v>120</v>
      </c>
      <c r="Q63" s="1">
        <v>89.158150000000006</v>
      </c>
      <c r="R63" s="1">
        <v>81.003219999999999</v>
      </c>
      <c r="S63" s="1">
        <v>88.243179999999995</v>
      </c>
      <c r="T63" s="1">
        <v>89.603039999999993</v>
      </c>
      <c r="U63" s="1">
        <v>78.592439999999996</v>
      </c>
      <c r="V63" s="1"/>
      <c r="W63" s="1"/>
      <c r="X63" s="1"/>
      <c r="Y63" s="1"/>
      <c r="AA63" s="4">
        <f t="shared" si="6"/>
        <v>85.320005999999992</v>
      </c>
      <c r="AB63" s="4">
        <f t="shared" si="7"/>
        <v>2.2969051079476488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7C7AAA-746D-4C62-8C23-154B3E992C60}">
  <dimension ref="A4:S27"/>
  <sheetViews>
    <sheetView workbookViewId="0">
      <selection activeCell="R7" sqref="R7:S27"/>
    </sheetView>
  </sheetViews>
  <sheetFormatPr defaultRowHeight="15" x14ac:dyDescent="0.25"/>
  <cols>
    <col min="8" max="9" width="9.140625" style="3"/>
    <col min="18" max="19" width="9.140625" style="3"/>
  </cols>
  <sheetData>
    <row r="4" spans="1:19" x14ac:dyDescent="0.25">
      <c r="A4" t="s">
        <v>17</v>
      </c>
      <c r="L4" t="s">
        <v>18</v>
      </c>
    </row>
    <row r="6" spans="1:19" x14ac:dyDescent="0.25">
      <c r="A6" t="s">
        <v>16</v>
      </c>
      <c r="B6" t="s">
        <v>2</v>
      </c>
      <c r="C6" t="s">
        <v>3</v>
      </c>
      <c r="D6" t="s">
        <v>4</v>
      </c>
      <c r="E6" t="s">
        <v>5</v>
      </c>
      <c r="F6" t="s">
        <v>6</v>
      </c>
      <c r="G6" t="s">
        <v>7</v>
      </c>
      <c r="H6" s="3" t="s">
        <v>11</v>
      </c>
      <c r="I6" s="3" t="s">
        <v>12</v>
      </c>
      <c r="K6" t="s">
        <v>16</v>
      </c>
      <c r="L6" t="s">
        <v>2</v>
      </c>
      <c r="M6" t="s">
        <v>3</v>
      </c>
      <c r="N6" t="s">
        <v>4</v>
      </c>
      <c r="O6" t="s">
        <v>5</v>
      </c>
      <c r="P6" t="s">
        <v>6</v>
      </c>
      <c r="Q6" t="s">
        <v>7</v>
      </c>
      <c r="R6" s="3" t="s">
        <v>11</v>
      </c>
      <c r="S6" s="3" t="s">
        <v>12</v>
      </c>
    </row>
    <row r="7" spans="1:19" x14ac:dyDescent="0.25">
      <c r="A7" s="1">
        <v>-1</v>
      </c>
      <c r="B7" s="1">
        <v>-0.14000000000000001</v>
      </c>
      <c r="C7" s="1">
        <v>0.104522</v>
      </c>
      <c r="D7" s="1">
        <v>6.3E-2</v>
      </c>
      <c r="E7" s="1">
        <v>-0.48248099999999999</v>
      </c>
      <c r="F7" s="1">
        <v>-1.065E-2</v>
      </c>
      <c r="G7" s="1">
        <v>-0.47355999999999998</v>
      </c>
      <c r="H7" s="4">
        <f>AVERAGE(B7:G7)</f>
        <v>-0.15652816666666666</v>
      </c>
      <c r="I7" s="4">
        <f>STDEV(B7:G7)/SQRT(6)</f>
        <v>0.10718330998571768</v>
      </c>
      <c r="K7" s="1">
        <v>-1</v>
      </c>
      <c r="L7" s="1">
        <v>0.18909200000000001</v>
      </c>
      <c r="M7" s="1">
        <v>3.0599999999999998E-3</v>
      </c>
      <c r="N7" s="1">
        <v>3.6867700000000003E-2</v>
      </c>
      <c r="O7" s="1">
        <v>-0.171514</v>
      </c>
      <c r="P7" s="1">
        <v>0.197717</v>
      </c>
      <c r="Q7" s="1">
        <v>0.28353499999999998</v>
      </c>
      <c r="R7" s="4">
        <f>AVERAGE(L7:Q7)</f>
        <v>8.9792949999999996E-2</v>
      </c>
      <c r="S7" s="4">
        <f>STDEV(L7:Q7)/SQRT(6)</f>
        <v>6.7736964959829477E-2</v>
      </c>
    </row>
    <row r="8" spans="1:19" x14ac:dyDescent="0.25">
      <c r="A8" s="1">
        <v>0</v>
      </c>
      <c r="B8" s="1">
        <v>0</v>
      </c>
      <c r="C8" s="1">
        <v>0</v>
      </c>
      <c r="D8" s="1">
        <v>0</v>
      </c>
      <c r="E8" s="1">
        <v>-0.20136000000000001</v>
      </c>
      <c r="F8" s="1">
        <v>-0.22210099999999999</v>
      </c>
      <c r="G8" s="1">
        <v>0.25635200000000002</v>
      </c>
      <c r="H8" s="4">
        <f t="shared" ref="H8:H27" si="0">AVERAGE(B8:G8)</f>
        <v>-2.7851499999999991E-2</v>
      </c>
      <c r="I8" s="4">
        <f t="shared" ref="I8:I27" si="1">STDEV(B8:G8)/SQRT(6)</f>
        <v>7.0931143933512505E-2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4">
        <f t="shared" ref="R8:R27" si="2">AVERAGE(L8:Q8)</f>
        <v>0</v>
      </c>
      <c r="S8" s="4">
        <f t="shared" ref="S8:S27" si="3">STDEV(L8:Q8)/SQRT(6)</f>
        <v>0</v>
      </c>
    </row>
    <row r="9" spans="1:19" x14ac:dyDescent="0.25">
      <c r="A9" s="1">
        <v>1</v>
      </c>
      <c r="B9" s="1">
        <v>-6.6774500000000001E-2</v>
      </c>
      <c r="C9" s="1">
        <v>-0.251328</v>
      </c>
      <c r="D9" s="1">
        <v>-0.17544199999999999</v>
      </c>
      <c r="E9" s="1">
        <v>-0.49403000000000002</v>
      </c>
      <c r="F9" s="1">
        <v>-0.35786499999999999</v>
      </c>
      <c r="G9" s="1">
        <v>-0.55118999999999996</v>
      </c>
      <c r="H9" s="4">
        <f t="shared" si="0"/>
        <v>-0.31610491666666668</v>
      </c>
      <c r="I9" s="4">
        <f t="shared" si="1"/>
        <v>7.6335661822900844E-2</v>
      </c>
      <c r="K9" s="1">
        <v>1</v>
      </c>
      <c r="L9" s="1">
        <v>0.12567300000000001</v>
      </c>
      <c r="M9" s="1">
        <v>-6.9986400000000004E-2</v>
      </c>
      <c r="N9" s="1">
        <v>0.15213699999999999</v>
      </c>
      <c r="O9" s="1">
        <v>-0.158998</v>
      </c>
      <c r="P9" s="1">
        <v>2.211028E-2</v>
      </c>
      <c r="Q9" s="1">
        <v>8.4040599999999993E-2</v>
      </c>
      <c r="R9" s="4">
        <f t="shared" si="2"/>
        <v>2.5829413333333329E-2</v>
      </c>
      <c r="S9" s="4">
        <f t="shared" si="3"/>
        <v>4.921604252617004E-2</v>
      </c>
    </row>
    <row r="10" spans="1:19" x14ac:dyDescent="0.25">
      <c r="A10" s="1">
        <v>2</v>
      </c>
      <c r="B10" s="1">
        <v>-2.8102700000000001E-2</v>
      </c>
      <c r="C10" s="1">
        <v>-0.54292799999999997</v>
      </c>
      <c r="D10" s="1">
        <v>-0.22264100000000001</v>
      </c>
      <c r="E10" s="1">
        <v>-0.66890499999999997</v>
      </c>
      <c r="F10" s="1">
        <v>-0.62857499999999999</v>
      </c>
      <c r="G10" s="1">
        <v>-1.5978399999999999</v>
      </c>
      <c r="H10" s="4">
        <f t="shared" si="0"/>
        <v>-0.61483195000000002</v>
      </c>
      <c r="I10" s="4">
        <f t="shared" si="1"/>
        <v>0.22155907599084232</v>
      </c>
      <c r="K10" s="1">
        <v>2</v>
      </c>
      <c r="L10" s="1">
        <v>0.34267999999999998</v>
      </c>
      <c r="M10" s="1">
        <v>-5.4105899999999998E-2</v>
      </c>
      <c r="N10" s="1">
        <v>0.65498000000000001</v>
      </c>
      <c r="O10" s="1">
        <v>-0.14179900000000001</v>
      </c>
      <c r="P10" s="1">
        <v>-9.9092899999999998E-2</v>
      </c>
      <c r="Q10" s="1">
        <v>0.67697099999999999</v>
      </c>
      <c r="R10" s="4">
        <f t="shared" si="2"/>
        <v>0.22993886666666666</v>
      </c>
      <c r="S10" s="4">
        <f t="shared" si="3"/>
        <v>0.15495597556118032</v>
      </c>
    </row>
    <row r="11" spans="1:19" x14ac:dyDescent="0.25">
      <c r="A11" s="1">
        <v>3</v>
      </c>
      <c r="B11" s="1">
        <v>-1.6483500000000002E-2</v>
      </c>
      <c r="C11" s="1">
        <v>-0.79877100000000001</v>
      </c>
      <c r="D11" s="1">
        <v>-0.26978000000000002</v>
      </c>
      <c r="E11" s="1">
        <v>-0.14651</v>
      </c>
      <c r="F11" s="1">
        <v>-0.83496599999999999</v>
      </c>
      <c r="G11" s="1">
        <v>-1.0020500000000001</v>
      </c>
      <c r="H11" s="4">
        <f t="shared" si="0"/>
        <v>-0.51142674999999993</v>
      </c>
      <c r="I11" s="4">
        <f t="shared" si="1"/>
        <v>0.1697529326870747</v>
      </c>
      <c r="K11" s="1">
        <v>3</v>
      </c>
      <c r="L11" s="1">
        <v>0.61370000000000002</v>
      </c>
      <c r="M11" s="1">
        <v>0.47679700000000003</v>
      </c>
      <c r="N11" s="1">
        <v>1.88998</v>
      </c>
      <c r="O11" s="1">
        <v>0.542964</v>
      </c>
      <c r="P11" s="1">
        <v>0.315251</v>
      </c>
      <c r="Q11" s="1">
        <v>0.71264300000000003</v>
      </c>
      <c r="R11" s="4">
        <f t="shared" si="2"/>
        <v>0.75855583333333332</v>
      </c>
      <c r="S11" s="4">
        <f t="shared" si="3"/>
        <v>0.23278021820670483</v>
      </c>
    </row>
    <row r="12" spans="1:19" x14ac:dyDescent="0.25">
      <c r="A12" s="1">
        <v>4</v>
      </c>
      <c r="B12" s="1">
        <v>-8.8949300000000005E-3</v>
      </c>
      <c r="C12" s="1">
        <v>-0.97398200000000001</v>
      </c>
      <c r="D12" s="1">
        <v>-0.39399200000000001</v>
      </c>
      <c r="E12" s="1">
        <v>-0.75895699999999999</v>
      </c>
      <c r="F12" s="1">
        <v>-0.57976000000000005</v>
      </c>
      <c r="G12" s="1">
        <v>0.50500999999999996</v>
      </c>
      <c r="H12" s="4">
        <f t="shared" si="0"/>
        <v>-0.36842932166666675</v>
      </c>
      <c r="I12" s="4">
        <f t="shared" si="1"/>
        <v>0.22035435456964494</v>
      </c>
      <c r="K12" s="1">
        <v>4</v>
      </c>
      <c r="L12" s="1">
        <v>0.79727400000000004</v>
      </c>
      <c r="M12" s="1">
        <v>0.92519600000000002</v>
      </c>
      <c r="N12" s="1">
        <v>2.61097</v>
      </c>
      <c r="O12" s="1">
        <v>0.57437700000000003</v>
      </c>
      <c r="P12" s="1">
        <v>0.41585899999999998</v>
      </c>
      <c r="Q12" s="1">
        <v>0.84850599999999998</v>
      </c>
      <c r="R12" s="4">
        <f t="shared" si="2"/>
        <v>1.028697</v>
      </c>
      <c r="S12" s="4">
        <f t="shared" si="3"/>
        <v>0.32569427287892772</v>
      </c>
    </row>
    <row r="13" spans="1:19" x14ac:dyDescent="0.25">
      <c r="A13" s="1">
        <v>5</v>
      </c>
      <c r="B13" s="1">
        <v>-8.73233E-3</v>
      </c>
      <c r="C13" s="1">
        <v>-1.1439600000000001</v>
      </c>
      <c r="D13" s="1">
        <v>-0.47629500000000002</v>
      </c>
      <c r="E13" s="1">
        <v>-1.0360400000000001</v>
      </c>
      <c r="F13" s="1">
        <v>-1.08768</v>
      </c>
      <c r="G13" s="1">
        <v>-0.20791999999999999</v>
      </c>
      <c r="H13" s="4">
        <f t="shared" si="0"/>
        <v>-0.66010455499999998</v>
      </c>
      <c r="I13" s="4">
        <f t="shared" si="1"/>
        <v>0.20172645764514394</v>
      </c>
      <c r="K13" s="1">
        <v>5</v>
      </c>
      <c r="L13" s="1">
        <v>1.22987</v>
      </c>
      <c r="M13" s="1">
        <v>1.2540100000000001</v>
      </c>
      <c r="N13" s="1">
        <v>3.1783800000000002</v>
      </c>
      <c r="O13" s="1">
        <v>1.25488</v>
      </c>
      <c r="P13" s="1">
        <v>0.28003899999999998</v>
      </c>
      <c r="Q13" s="1">
        <v>0.33574799999999999</v>
      </c>
      <c r="R13" s="4">
        <f t="shared" si="2"/>
        <v>1.2554878333333332</v>
      </c>
      <c r="S13" s="4">
        <f t="shared" si="3"/>
        <v>0.42800291661532852</v>
      </c>
    </row>
    <row r="14" spans="1:19" x14ac:dyDescent="0.25">
      <c r="A14" s="1">
        <v>6</v>
      </c>
      <c r="B14" s="1">
        <v>4.9426699999999997E-2</v>
      </c>
      <c r="C14" s="1">
        <v>-1.19292</v>
      </c>
      <c r="D14" s="1">
        <v>-0.63529999999999998</v>
      </c>
      <c r="E14" s="1">
        <v>-1.03321</v>
      </c>
      <c r="F14" s="1">
        <v>-1.3872899999999999</v>
      </c>
      <c r="G14" s="1">
        <v>-0.96381600000000001</v>
      </c>
      <c r="H14" s="4">
        <f t="shared" si="0"/>
        <v>-0.86051821666666672</v>
      </c>
      <c r="I14" s="4">
        <f t="shared" si="1"/>
        <v>0.20874189308312527</v>
      </c>
      <c r="K14" s="1">
        <v>6</v>
      </c>
      <c r="L14" s="1">
        <v>1.399</v>
      </c>
      <c r="M14" s="1">
        <v>1.3860300000000001</v>
      </c>
      <c r="N14" s="1">
        <v>3.3782199999999998</v>
      </c>
      <c r="O14" s="1">
        <v>1.4973099999999999</v>
      </c>
      <c r="P14" s="1">
        <v>0.29660199999999998</v>
      </c>
      <c r="Q14" s="1">
        <v>0.56764999999999999</v>
      </c>
      <c r="R14" s="4">
        <f t="shared" si="2"/>
        <v>1.4208019999999999</v>
      </c>
      <c r="S14" s="4">
        <f t="shared" si="3"/>
        <v>0.44085965624296664</v>
      </c>
    </row>
    <row r="15" spans="1:19" x14ac:dyDescent="0.25">
      <c r="A15" s="1">
        <v>7</v>
      </c>
      <c r="B15" s="1">
        <v>9.2375200000000005E-2</v>
      </c>
      <c r="C15" s="1">
        <v>-1.21899</v>
      </c>
      <c r="D15" s="1">
        <v>-0.685307</v>
      </c>
      <c r="E15" s="1">
        <v>-0.82930199999999998</v>
      </c>
      <c r="F15" s="1">
        <v>-1.4872300000000001</v>
      </c>
      <c r="G15" s="1">
        <v>-1.21628</v>
      </c>
      <c r="H15" s="4">
        <f t="shared" si="0"/>
        <v>-0.89078896666666674</v>
      </c>
      <c r="I15" s="4">
        <f t="shared" si="1"/>
        <v>0.22963866556089327</v>
      </c>
      <c r="K15" s="1">
        <v>7</v>
      </c>
      <c r="L15" s="1">
        <v>1.39503</v>
      </c>
      <c r="M15" s="1">
        <v>1.7526900000000001</v>
      </c>
      <c r="N15" s="1">
        <v>3.42266</v>
      </c>
      <c r="O15" s="1">
        <v>2.2999100000000001</v>
      </c>
      <c r="P15" s="1">
        <v>0.32098300000000002</v>
      </c>
      <c r="Q15" s="1">
        <v>1.63941</v>
      </c>
      <c r="R15" s="4">
        <f t="shared" si="2"/>
        <v>1.8051138333333334</v>
      </c>
      <c r="S15" s="4">
        <f t="shared" si="3"/>
        <v>0.41881968862271468</v>
      </c>
    </row>
    <row r="16" spans="1:19" x14ac:dyDescent="0.25">
      <c r="A16" s="1">
        <v>8</v>
      </c>
      <c r="B16" s="1">
        <v>0.45480500000000001</v>
      </c>
      <c r="C16" s="1">
        <v>-1.26329</v>
      </c>
      <c r="D16" s="1">
        <v>-0.79860900000000001</v>
      </c>
      <c r="E16" s="1">
        <v>-1.2231099999999999</v>
      </c>
      <c r="F16" s="1">
        <v>-1.6286400000000001</v>
      </c>
      <c r="G16" s="1">
        <v>-1.4937</v>
      </c>
      <c r="H16" s="4">
        <f t="shared" si="0"/>
        <v>-0.99209066666666657</v>
      </c>
      <c r="I16" s="4">
        <f t="shared" si="1"/>
        <v>0.31169794210545865</v>
      </c>
      <c r="K16" s="1">
        <v>8</v>
      </c>
      <c r="L16" s="1">
        <v>1.6719299999999999</v>
      </c>
      <c r="M16" s="1">
        <v>1.96922</v>
      </c>
      <c r="N16" s="1">
        <v>3.2876599999999998</v>
      </c>
      <c r="O16" s="1">
        <v>2.2806000000000002</v>
      </c>
      <c r="P16" s="1">
        <v>0.576905</v>
      </c>
      <c r="Q16" s="1">
        <v>1.2461</v>
      </c>
      <c r="R16" s="4">
        <f t="shared" si="2"/>
        <v>1.8387358333333335</v>
      </c>
      <c r="S16" s="4">
        <f t="shared" si="3"/>
        <v>0.37784078521783193</v>
      </c>
    </row>
    <row r="17" spans="1:19" x14ac:dyDescent="0.25">
      <c r="A17" s="1">
        <v>9</v>
      </c>
      <c r="B17" s="1">
        <v>0.32272400000000001</v>
      </c>
      <c r="C17" s="1">
        <v>-1.2603200000000001</v>
      </c>
      <c r="D17" s="1">
        <v>-0.800122</v>
      </c>
      <c r="E17" s="1">
        <v>-1.4118900000000001</v>
      </c>
      <c r="F17" s="1">
        <v>-1.64639</v>
      </c>
      <c r="G17" s="1">
        <v>-1.4889399999999999</v>
      </c>
      <c r="H17" s="4">
        <f t="shared" si="0"/>
        <v>-1.0474896666666667</v>
      </c>
      <c r="I17" s="4">
        <f t="shared" si="1"/>
        <v>0.29834658897660915</v>
      </c>
      <c r="K17" s="1">
        <v>9</v>
      </c>
      <c r="L17" s="1">
        <v>1.77729</v>
      </c>
      <c r="M17" s="1">
        <v>2.1012900000000001</v>
      </c>
      <c r="N17" s="1">
        <v>2.8254000000000001</v>
      </c>
      <c r="O17" s="1">
        <v>2.6993</v>
      </c>
      <c r="P17" s="1">
        <v>0.430336</v>
      </c>
      <c r="Q17" s="1">
        <v>1.7436</v>
      </c>
      <c r="R17" s="4">
        <f t="shared" si="2"/>
        <v>1.9295360000000004</v>
      </c>
      <c r="S17" s="4">
        <f t="shared" si="3"/>
        <v>0.35260743229640895</v>
      </c>
    </row>
    <row r="18" spans="1:19" x14ac:dyDescent="0.25">
      <c r="A18" s="1">
        <v>10</v>
      </c>
      <c r="B18" s="1">
        <v>0.51600800000000002</v>
      </c>
      <c r="C18" s="1">
        <v>-1.28155</v>
      </c>
      <c r="D18" s="1">
        <v>-1.0352699999999999</v>
      </c>
      <c r="E18" s="1">
        <v>-1.63398</v>
      </c>
      <c r="F18" s="1">
        <v>-1.76091</v>
      </c>
      <c r="G18" s="1">
        <v>-0.90242699999999998</v>
      </c>
      <c r="H18" s="4">
        <f t="shared" si="0"/>
        <v>-1.0163548333333334</v>
      </c>
      <c r="I18" s="4">
        <f t="shared" si="1"/>
        <v>0.33504352487663619</v>
      </c>
      <c r="K18" s="1">
        <v>10</v>
      </c>
      <c r="L18" s="1">
        <v>1.6671499999999999</v>
      </c>
      <c r="M18" s="1">
        <v>2.3126600000000002</v>
      </c>
      <c r="N18" s="1">
        <v>2.5073400000000001</v>
      </c>
      <c r="O18" s="1">
        <v>2.58561</v>
      </c>
      <c r="P18" s="1">
        <v>1.166952</v>
      </c>
      <c r="Q18" s="1">
        <v>0.97702800000000001</v>
      </c>
      <c r="R18" s="4">
        <f t="shared" si="2"/>
        <v>1.8694566666666665</v>
      </c>
      <c r="S18" s="4">
        <f t="shared" si="3"/>
        <v>0.28560285115414696</v>
      </c>
    </row>
    <row r="19" spans="1:19" x14ac:dyDescent="0.25">
      <c r="A19" s="1">
        <v>11</v>
      </c>
      <c r="B19" s="1">
        <v>0.58906999999999998</v>
      </c>
      <c r="C19" s="1">
        <v>-1.41635</v>
      </c>
      <c r="D19" s="1">
        <v>-0.99440899999999999</v>
      </c>
      <c r="E19" s="1">
        <v>-1.5772200000000001</v>
      </c>
      <c r="F19" s="1">
        <v>-1.68709</v>
      </c>
      <c r="G19" s="1">
        <v>-2.28931</v>
      </c>
      <c r="H19" s="4">
        <f t="shared" si="0"/>
        <v>-1.2292181666666666</v>
      </c>
      <c r="I19" s="4">
        <f t="shared" si="1"/>
        <v>0.40211408462859705</v>
      </c>
      <c r="K19" s="1">
        <v>11</v>
      </c>
      <c r="L19" s="1">
        <v>1.6386000000000001</v>
      </c>
      <c r="M19" s="1">
        <v>2.4954299999999998</v>
      </c>
      <c r="N19" s="1">
        <v>2.4679700000000002</v>
      </c>
      <c r="O19" s="1">
        <v>3.8741099999999999</v>
      </c>
      <c r="P19" s="1">
        <v>0.60602400000000001</v>
      </c>
      <c r="Q19" s="1">
        <v>2.59741</v>
      </c>
      <c r="R19" s="4">
        <f t="shared" si="2"/>
        <v>2.2799239999999998</v>
      </c>
      <c r="S19" s="4">
        <f t="shared" si="3"/>
        <v>0.44486957564062168</v>
      </c>
    </row>
    <row r="20" spans="1:19" x14ac:dyDescent="0.25">
      <c r="A20" s="1">
        <v>12</v>
      </c>
      <c r="B20" s="1">
        <v>0.74642699999999995</v>
      </c>
      <c r="C20" s="1">
        <v>-1.32125</v>
      </c>
      <c r="D20" s="1">
        <v>-1.075</v>
      </c>
      <c r="E20" s="1">
        <v>-1.70353</v>
      </c>
      <c r="F20" s="1">
        <v>-2.09463</v>
      </c>
      <c r="G20" s="1">
        <v>-1.76806</v>
      </c>
      <c r="H20" s="4">
        <f t="shared" si="0"/>
        <v>-1.2026738333333336</v>
      </c>
      <c r="I20" s="4">
        <f t="shared" si="1"/>
        <v>0.41615138246880112</v>
      </c>
      <c r="K20" s="1">
        <v>12</v>
      </c>
      <c r="L20" s="1">
        <v>1.95726</v>
      </c>
      <c r="M20" s="1">
        <v>2.5456799999999999</v>
      </c>
      <c r="N20" s="1">
        <v>2.0788000000000002</v>
      </c>
      <c r="O20" s="1">
        <v>2.6519200000000001</v>
      </c>
      <c r="P20" s="1">
        <v>0.81971300000000002</v>
      </c>
      <c r="Q20" s="1">
        <v>2.6054599999999999</v>
      </c>
      <c r="R20" s="4">
        <f t="shared" si="2"/>
        <v>2.1098055000000002</v>
      </c>
      <c r="S20" s="4">
        <f t="shared" si="3"/>
        <v>0.28390833164876134</v>
      </c>
    </row>
    <row r="21" spans="1:19" x14ac:dyDescent="0.25">
      <c r="A21" s="1">
        <v>13</v>
      </c>
      <c r="B21" s="1">
        <v>0.87276500000000001</v>
      </c>
      <c r="C21" s="1">
        <v>-1.46852</v>
      </c>
      <c r="D21" s="1">
        <v>-1.3157300000000001</v>
      </c>
      <c r="E21" s="1">
        <v>-1.7777000000000001</v>
      </c>
      <c r="F21" s="1">
        <v>-2.1324399999999999</v>
      </c>
      <c r="G21" s="1">
        <v>-2.5517099999999999</v>
      </c>
      <c r="H21" s="4">
        <f t="shared" si="0"/>
        <v>-1.3955558333333336</v>
      </c>
      <c r="I21" s="4">
        <f t="shared" si="1"/>
        <v>0.48930904455571606</v>
      </c>
      <c r="K21" s="1">
        <v>13</v>
      </c>
      <c r="L21" s="1">
        <v>1.603</v>
      </c>
      <c r="M21" s="1">
        <v>2.2384300000000001</v>
      </c>
      <c r="N21" s="1">
        <v>1.9178900000000001</v>
      </c>
      <c r="O21" s="1">
        <v>2.97865</v>
      </c>
      <c r="P21" s="1">
        <v>1.0817300000000001</v>
      </c>
      <c r="Q21" s="1">
        <v>2.1013500000000001</v>
      </c>
      <c r="R21" s="4">
        <f t="shared" si="2"/>
        <v>1.9868416666666668</v>
      </c>
      <c r="S21" s="4">
        <f t="shared" si="3"/>
        <v>0.26021840214733261</v>
      </c>
    </row>
    <row r="22" spans="1:19" x14ac:dyDescent="0.25">
      <c r="A22" s="1">
        <v>14</v>
      </c>
      <c r="B22" s="1">
        <v>1.0570999999999999</v>
      </c>
      <c r="C22" s="1">
        <v>-1.51461</v>
      </c>
      <c r="D22" s="1">
        <v>-1.5414399999999999</v>
      </c>
      <c r="E22" s="1">
        <v>-1.8008900000000001</v>
      </c>
      <c r="F22" s="1">
        <v>-2.4131</v>
      </c>
      <c r="G22" s="1">
        <v>-2.47357</v>
      </c>
      <c r="H22" s="4">
        <f t="shared" si="0"/>
        <v>-1.4477516666666668</v>
      </c>
      <c r="I22" s="4">
        <f t="shared" si="1"/>
        <v>0.52903801856713906</v>
      </c>
      <c r="K22" s="1">
        <v>14</v>
      </c>
      <c r="L22" s="1">
        <v>1.849</v>
      </c>
      <c r="M22" s="1">
        <v>2.2953000000000001</v>
      </c>
      <c r="N22" s="1">
        <v>1.6477299999999999</v>
      </c>
      <c r="O22" s="1">
        <v>2.6274600000000001</v>
      </c>
      <c r="P22" s="1">
        <v>1.35063</v>
      </c>
      <c r="Q22" s="1">
        <v>2.78742</v>
      </c>
      <c r="R22" s="4">
        <f t="shared" si="2"/>
        <v>2.0929233333333332</v>
      </c>
      <c r="S22" s="4">
        <f t="shared" si="3"/>
        <v>0.23221444633020683</v>
      </c>
    </row>
    <row r="23" spans="1:19" x14ac:dyDescent="0.25">
      <c r="A23" s="1">
        <v>15</v>
      </c>
      <c r="B23" s="1">
        <v>0.855518</v>
      </c>
      <c r="C23" s="1">
        <v>-1.4565300000000001</v>
      </c>
      <c r="D23" s="1">
        <v>-1.2135800000000001</v>
      </c>
      <c r="E23" s="1">
        <v>-1.8322099999999999</v>
      </c>
      <c r="F23" s="1">
        <v>-2.3234599999999999</v>
      </c>
      <c r="G23" s="1">
        <v>-2.2716099999999999</v>
      </c>
      <c r="H23" s="4">
        <f t="shared" si="0"/>
        <v>-1.3736453333333334</v>
      </c>
      <c r="I23" s="4">
        <f t="shared" si="1"/>
        <v>0.48029261715102151</v>
      </c>
      <c r="K23" s="1">
        <v>15</v>
      </c>
      <c r="L23" s="1">
        <v>1.3449899999999999</v>
      </c>
      <c r="M23" s="1">
        <v>2.2730000000000001</v>
      </c>
      <c r="N23" s="1">
        <v>1.2205900000000001</v>
      </c>
      <c r="O23" s="1">
        <v>3.7493099999999999</v>
      </c>
      <c r="P23" s="1">
        <v>1.0317799999999999</v>
      </c>
      <c r="Q23" s="1">
        <v>2.4154200000000001</v>
      </c>
      <c r="R23" s="4">
        <f t="shared" si="2"/>
        <v>2.0058483333333332</v>
      </c>
      <c r="S23" s="4">
        <f t="shared" si="3"/>
        <v>0.41956132055133238</v>
      </c>
    </row>
    <row r="24" spans="1:19" x14ac:dyDescent="0.25">
      <c r="A24" s="1">
        <v>16</v>
      </c>
      <c r="B24" s="1">
        <v>0.80909200000000003</v>
      </c>
      <c r="C24" s="1">
        <v>-1.3886000000000001</v>
      </c>
      <c r="D24" s="1">
        <v>-1.4846299999999999</v>
      </c>
      <c r="E24" s="1">
        <v>-1.8571500000000001</v>
      </c>
      <c r="F24" s="1">
        <v>-2.1965300000000001</v>
      </c>
      <c r="G24" s="1">
        <v>-1.7526999999999999</v>
      </c>
      <c r="H24" s="4">
        <f t="shared" si="0"/>
        <v>-1.3117529999999999</v>
      </c>
      <c r="I24" s="4">
        <f t="shared" si="1"/>
        <v>0.44001886007723207</v>
      </c>
      <c r="K24" s="1">
        <v>16</v>
      </c>
      <c r="L24" s="1">
        <v>1.5855999999999999</v>
      </c>
      <c r="M24" s="1">
        <v>2.16093</v>
      </c>
      <c r="N24" s="1">
        <v>1.00501</v>
      </c>
      <c r="O24" s="1">
        <v>2.8968500000000001</v>
      </c>
      <c r="P24" s="1">
        <v>1.3782399999999999</v>
      </c>
      <c r="Q24" s="1">
        <v>2.6229100000000001</v>
      </c>
      <c r="R24" s="4">
        <f t="shared" si="2"/>
        <v>1.9415900000000004</v>
      </c>
      <c r="S24" s="4">
        <f t="shared" si="3"/>
        <v>0.302550428006087</v>
      </c>
    </row>
    <row r="25" spans="1:19" x14ac:dyDescent="0.25">
      <c r="A25" s="1">
        <v>17</v>
      </c>
      <c r="B25" s="1">
        <v>0.92791599999999996</v>
      </c>
      <c r="C25" s="1">
        <v>-1.56813</v>
      </c>
      <c r="D25" s="1">
        <v>-1.63341</v>
      </c>
      <c r="E25" s="1">
        <v>-2.0848200000000001</v>
      </c>
      <c r="F25" s="1">
        <v>-2.5639400000000001</v>
      </c>
      <c r="G25" s="1">
        <v>-1.6584399999999999</v>
      </c>
      <c r="H25" s="4">
        <f t="shared" si="0"/>
        <v>-1.4301373333333336</v>
      </c>
      <c r="I25" s="4">
        <f t="shared" si="1"/>
        <v>0.49621961752478538</v>
      </c>
      <c r="K25" s="1">
        <v>17</v>
      </c>
      <c r="L25" s="1">
        <v>1.28244</v>
      </c>
      <c r="M25" s="1">
        <v>2.06602</v>
      </c>
      <c r="N25" s="1">
        <v>0.80194399999999999</v>
      </c>
      <c r="O25" s="1">
        <v>2.5131999999999999</v>
      </c>
      <c r="P25" s="1">
        <v>1.1073500000000001</v>
      </c>
      <c r="Q25" s="1">
        <v>1.84642</v>
      </c>
      <c r="R25" s="4">
        <f t="shared" si="2"/>
        <v>1.6028956666666667</v>
      </c>
      <c r="S25" s="4">
        <f t="shared" si="3"/>
        <v>0.26408478075063541</v>
      </c>
    </row>
    <row r="26" spans="1:19" x14ac:dyDescent="0.25">
      <c r="A26" s="1">
        <v>18</v>
      </c>
      <c r="B26" s="1">
        <v>0.73149299999999995</v>
      </c>
      <c r="C26" s="1">
        <v>-1.4455100000000001</v>
      </c>
      <c r="D26" s="1">
        <v>-1.6959</v>
      </c>
      <c r="E26" s="1">
        <v>-2.3957700000000002</v>
      </c>
      <c r="F26" s="1">
        <v>-2.5382199999999999</v>
      </c>
      <c r="G26" s="1">
        <v>-2.0793300000000001</v>
      </c>
      <c r="H26" s="4">
        <f t="shared" si="0"/>
        <v>-1.5705395</v>
      </c>
      <c r="I26" s="4">
        <f t="shared" si="1"/>
        <v>0.49013535419608001</v>
      </c>
      <c r="K26" s="1">
        <v>18</v>
      </c>
      <c r="L26" s="1">
        <v>1.17564</v>
      </c>
      <c r="M26" s="1">
        <v>1.9561500000000001</v>
      </c>
      <c r="N26" s="1">
        <v>0.485041</v>
      </c>
      <c r="O26" s="1">
        <v>2.9774699999999998</v>
      </c>
      <c r="P26" s="1">
        <v>1.5122500000000001</v>
      </c>
      <c r="Q26" s="1">
        <v>1.955557</v>
      </c>
      <c r="R26" s="4">
        <f t="shared" si="2"/>
        <v>1.6770180000000001</v>
      </c>
      <c r="S26" s="4">
        <f t="shared" si="3"/>
        <v>0.343802831745464</v>
      </c>
    </row>
    <row r="27" spans="1:19" x14ac:dyDescent="0.25">
      <c r="A27" s="1">
        <v>19</v>
      </c>
      <c r="B27" s="1">
        <v>0.81930599999999998</v>
      </c>
      <c r="C27" s="1">
        <v>-1.3892800000000001</v>
      </c>
      <c r="D27" s="1">
        <v>-1.70252</v>
      </c>
      <c r="E27" s="1">
        <v>-2.2338100000000001</v>
      </c>
      <c r="F27" s="1">
        <v>-2.92265</v>
      </c>
      <c r="G27" s="1">
        <v>-1.7380500000000001</v>
      </c>
      <c r="H27" s="4">
        <f t="shared" si="0"/>
        <v>-1.5278340000000001</v>
      </c>
      <c r="I27" s="4">
        <f t="shared" si="1"/>
        <v>0.51790871596579013</v>
      </c>
      <c r="K27" s="1">
        <v>19</v>
      </c>
      <c r="L27" s="1">
        <v>1.43</v>
      </c>
      <c r="M27" s="1">
        <v>1.8467100000000001</v>
      </c>
      <c r="N27" s="1">
        <v>0.27270899999999998</v>
      </c>
      <c r="O27" s="1">
        <v>2.8957999999999999</v>
      </c>
      <c r="P27" s="1">
        <v>1.1900200000000001</v>
      </c>
      <c r="Q27" s="1">
        <v>1.67692</v>
      </c>
      <c r="R27" s="4">
        <f t="shared" si="2"/>
        <v>1.5520265000000002</v>
      </c>
      <c r="S27" s="4">
        <f t="shared" si="3"/>
        <v>0.35074950270183314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3A937A-E11A-4866-8CC8-02CBC0E84A5F}">
  <dimension ref="A4:S27"/>
  <sheetViews>
    <sheetView workbookViewId="0">
      <selection activeCell="R7" sqref="R7:S27"/>
    </sheetView>
  </sheetViews>
  <sheetFormatPr defaultRowHeight="15" x14ac:dyDescent="0.25"/>
  <sheetData>
    <row r="4" spans="1:19" x14ac:dyDescent="0.25">
      <c r="A4" t="s">
        <v>17</v>
      </c>
      <c r="L4" t="s">
        <v>18</v>
      </c>
    </row>
    <row r="6" spans="1:19" x14ac:dyDescent="0.25">
      <c r="A6" t="s">
        <v>16</v>
      </c>
      <c r="B6" t="s">
        <v>2</v>
      </c>
      <c r="C6" t="s">
        <v>3</v>
      </c>
      <c r="D6" t="s">
        <v>4</v>
      </c>
      <c r="E6" t="s">
        <v>5</v>
      </c>
      <c r="F6" t="s">
        <v>6</v>
      </c>
      <c r="H6" s="3" t="s">
        <v>11</v>
      </c>
      <c r="I6" s="3" t="s">
        <v>12</v>
      </c>
      <c r="K6" t="s">
        <v>16</v>
      </c>
      <c r="L6" t="s">
        <v>2</v>
      </c>
      <c r="M6" t="s">
        <v>3</v>
      </c>
      <c r="N6" t="s">
        <v>4</v>
      </c>
      <c r="O6" t="s">
        <v>5</v>
      </c>
      <c r="P6" t="s">
        <v>6</v>
      </c>
      <c r="R6" s="3" t="s">
        <v>11</v>
      </c>
      <c r="S6" s="3" t="s">
        <v>12</v>
      </c>
    </row>
    <row r="7" spans="1:19" x14ac:dyDescent="0.25">
      <c r="A7" s="1">
        <v>-1</v>
      </c>
      <c r="B7" s="1">
        <v>0.29108699999999998</v>
      </c>
      <c r="C7" s="1">
        <v>-0.26880500000000002</v>
      </c>
      <c r="D7" s="1">
        <v>1.0677000000000001</v>
      </c>
      <c r="E7" s="1">
        <v>-0.60818000000000005</v>
      </c>
      <c r="F7" s="1">
        <v>-0.276362</v>
      </c>
      <c r="G7" s="1"/>
      <c r="H7" s="4">
        <f>AVERAGE(B7:F7)</f>
        <v>4.1087999999999993E-2</v>
      </c>
      <c r="I7" s="4">
        <f>STDEV(B7:F7)/SQRT(5)</f>
        <v>0.2945156030092464</v>
      </c>
      <c r="K7" s="1">
        <v>-1</v>
      </c>
      <c r="L7" s="1">
        <v>-0.25284099999999998</v>
      </c>
      <c r="M7" s="1">
        <v>1.4935899999999999E-3</v>
      </c>
      <c r="N7" s="1">
        <v>-0.28864899999999999</v>
      </c>
      <c r="O7" s="1">
        <v>0</v>
      </c>
      <c r="P7" s="1">
        <v>-6.8987000000000007E-2</v>
      </c>
      <c r="Q7" s="1"/>
      <c r="R7" s="4">
        <f>AVERAGE(L7:P7)</f>
        <v>-0.121796682</v>
      </c>
      <c r="S7" s="4">
        <f>STDEV(L7:P7)/SQRT(5)</f>
        <v>6.2384330857612968E-2</v>
      </c>
    </row>
    <row r="8" spans="1:19" x14ac:dyDescent="0.25">
      <c r="A8" s="1">
        <v>0</v>
      </c>
      <c r="B8" s="1">
        <v>-0.105362</v>
      </c>
      <c r="C8" s="1">
        <v>-0.2366</v>
      </c>
      <c r="D8" s="1">
        <v>0</v>
      </c>
      <c r="E8" s="1">
        <v>0.60541</v>
      </c>
      <c r="F8" s="1">
        <v>0.74229900000000004</v>
      </c>
      <c r="G8" s="1"/>
      <c r="H8" s="4">
        <f t="shared" ref="H8:H27" si="0">AVERAGE(B8:F8)</f>
        <v>0.20114939999999998</v>
      </c>
      <c r="I8" s="4">
        <f t="shared" ref="I8:I27" si="1">STDEV(B8:F8)/SQRT(5)</f>
        <v>0.1977756783509034</v>
      </c>
      <c r="K8" s="1">
        <v>0</v>
      </c>
      <c r="L8" s="1">
        <v>0.192274</v>
      </c>
      <c r="M8" s="1">
        <v>0</v>
      </c>
      <c r="N8" s="1">
        <v>-0.195801</v>
      </c>
      <c r="O8" s="1">
        <v>0.70127899999999999</v>
      </c>
      <c r="P8" s="1">
        <v>1.0563400000000001</v>
      </c>
      <c r="Q8" s="1"/>
      <c r="R8" s="4">
        <f t="shared" ref="R8:R21" si="2">AVERAGE(L8:P8)</f>
        <v>0.35081839999999997</v>
      </c>
      <c r="S8" s="4">
        <f t="shared" ref="S8:S27" si="3">STDEV(L8:P8)/SQRT(5)</f>
        <v>0.23103960755952643</v>
      </c>
    </row>
    <row r="9" spans="1:19" x14ac:dyDescent="0.25">
      <c r="A9" s="1">
        <v>1</v>
      </c>
      <c r="B9" s="1">
        <v>0.257700283083031</v>
      </c>
      <c r="C9" s="1">
        <v>-0.13220347055071599</v>
      </c>
      <c r="D9" s="1">
        <v>0.29742973101925002</v>
      </c>
      <c r="E9" s="1">
        <v>-0.202768205280738</v>
      </c>
      <c r="F9" s="1">
        <v>-0.44392930112836299</v>
      </c>
      <c r="G9" s="1"/>
      <c r="H9" s="4">
        <f t="shared" si="0"/>
        <v>-4.4754192571507194E-2</v>
      </c>
      <c r="I9" s="4">
        <f t="shared" si="1"/>
        <v>0.14151415461542394</v>
      </c>
      <c r="K9" s="1">
        <v>1</v>
      </c>
      <c r="L9" s="1">
        <v>0.26399353159315198</v>
      </c>
      <c r="M9" s="1">
        <v>-0.223742215393234</v>
      </c>
      <c r="N9" s="1">
        <v>0.306266831290397</v>
      </c>
      <c r="O9" s="1">
        <v>0.135818537938834</v>
      </c>
      <c r="P9" s="1">
        <v>0.128461269855139</v>
      </c>
      <c r="Q9" s="1"/>
      <c r="R9" s="4">
        <f t="shared" si="2"/>
        <v>0.12215959105685759</v>
      </c>
      <c r="S9" s="4">
        <f t="shared" si="3"/>
        <v>9.3243412712507814E-2</v>
      </c>
    </row>
    <row r="10" spans="1:19" x14ac:dyDescent="0.25">
      <c r="A10" s="1">
        <v>2</v>
      </c>
      <c r="B10" s="1">
        <v>0.90950900817531399</v>
      </c>
      <c r="C10" s="1">
        <v>-0.23533430549628101</v>
      </c>
      <c r="D10" s="1">
        <v>-0.387206698171351</v>
      </c>
      <c r="E10" s="1">
        <v>-0.283334133330709</v>
      </c>
      <c r="F10" s="1">
        <v>-0.92578352305971201</v>
      </c>
      <c r="G10" s="1"/>
      <c r="H10" s="4">
        <f t="shared" si="0"/>
        <v>-0.18442993037654781</v>
      </c>
      <c r="I10" s="4">
        <f t="shared" si="1"/>
        <v>0.29998327161608901</v>
      </c>
      <c r="K10" s="1">
        <v>2</v>
      </c>
      <c r="L10" s="1">
        <v>4.6104730860680398E-2</v>
      </c>
      <c r="M10" s="1">
        <v>-0.30029480283287402</v>
      </c>
      <c r="N10" s="1">
        <v>0.52948182739906902</v>
      </c>
      <c r="O10" s="1">
        <v>0.15399278177828499</v>
      </c>
      <c r="P10" s="1">
        <v>-0.208658842599099</v>
      </c>
      <c r="Q10" s="1"/>
      <c r="R10" s="4">
        <f t="shared" si="2"/>
        <v>4.4125138921212267E-2</v>
      </c>
      <c r="S10" s="4">
        <f t="shared" si="3"/>
        <v>0.1466578962027883</v>
      </c>
    </row>
    <row r="11" spans="1:19" x14ac:dyDescent="0.25">
      <c r="A11" s="1">
        <v>3</v>
      </c>
      <c r="B11" s="1">
        <v>1.0965125197705501</v>
      </c>
      <c r="C11" s="1">
        <v>-0.14100391053699701</v>
      </c>
      <c r="D11" s="1">
        <v>-0.76361654400439805</v>
      </c>
      <c r="E11" s="1">
        <v>-0.455465441719339</v>
      </c>
      <c r="F11" s="1">
        <v>-0.71526627324174097</v>
      </c>
      <c r="G11" s="1"/>
      <c r="H11" s="4">
        <f t="shared" si="0"/>
        <v>-0.19576792994638498</v>
      </c>
      <c r="I11" s="4">
        <f t="shared" si="1"/>
        <v>0.3415231495329244</v>
      </c>
      <c r="K11" s="1">
        <v>3</v>
      </c>
      <c r="L11" s="1">
        <v>-0.26126084631154101</v>
      </c>
      <c r="M11" s="1">
        <v>-0.49801308839735198</v>
      </c>
      <c r="N11" s="1">
        <v>0.72684483457270799</v>
      </c>
      <c r="O11" s="1">
        <v>0.25347401282172899</v>
      </c>
      <c r="P11" s="1">
        <v>-7.1087338073864095E-2</v>
      </c>
      <c r="Q11" s="1"/>
      <c r="R11" s="4">
        <f t="shared" si="2"/>
        <v>2.9991514922335972E-2</v>
      </c>
      <c r="S11" s="4">
        <f t="shared" si="3"/>
        <v>0.21323493024704146</v>
      </c>
    </row>
    <row r="12" spans="1:19" x14ac:dyDescent="0.25">
      <c r="A12" s="1">
        <v>4</v>
      </c>
      <c r="B12" s="1">
        <v>1.3609620611197899</v>
      </c>
      <c r="C12" s="1">
        <v>-0.140280074631534</v>
      </c>
      <c r="D12" s="1">
        <v>-0.51799342932336201</v>
      </c>
      <c r="E12" s="1">
        <v>-0.65395093294945394</v>
      </c>
      <c r="F12" s="1">
        <v>-1.14310203339215</v>
      </c>
      <c r="G12" s="1"/>
      <c r="H12" s="4">
        <f t="shared" si="0"/>
        <v>-0.21887288183534198</v>
      </c>
      <c r="I12" s="4">
        <f t="shared" si="1"/>
        <v>0.42632269546696805</v>
      </c>
      <c r="K12" s="1">
        <v>4</v>
      </c>
      <c r="L12" s="1">
        <v>-0.33150210467798402</v>
      </c>
      <c r="M12" s="1">
        <v>-0.41817966905222098</v>
      </c>
      <c r="N12" s="1">
        <v>0.68809051157148104</v>
      </c>
      <c r="O12" s="1">
        <v>0.21694341595165201</v>
      </c>
      <c r="P12" s="1">
        <v>-0.16786880901672799</v>
      </c>
      <c r="Q12" s="1"/>
      <c r="R12" s="4">
        <f t="shared" si="2"/>
        <v>-2.5033310447599988E-3</v>
      </c>
      <c r="S12" s="4">
        <f t="shared" si="3"/>
        <v>0.20413837005363891</v>
      </c>
    </row>
    <row r="13" spans="1:19" x14ac:dyDescent="0.25">
      <c r="A13" s="1">
        <v>5</v>
      </c>
      <c r="B13" s="1">
        <v>1.00688979890615</v>
      </c>
      <c r="C13" s="1">
        <v>0.33465212793814603</v>
      </c>
      <c r="D13" s="1">
        <v>-0.34605083115914398</v>
      </c>
      <c r="E13" s="1">
        <v>-0.80047021913836403</v>
      </c>
      <c r="F13" s="1">
        <v>-1.2121515280135899</v>
      </c>
      <c r="G13" s="1"/>
      <c r="H13" s="4">
        <f t="shared" si="0"/>
        <v>-0.20342613029336035</v>
      </c>
      <c r="I13" s="4">
        <f t="shared" si="1"/>
        <v>0.39678226004845374</v>
      </c>
      <c r="K13" s="1">
        <v>5</v>
      </c>
      <c r="L13" s="1">
        <v>0.22939058328738399</v>
      </c>
      <c r="M13" s="1">
        <v>0.56542315672715004</v>
      </c>
      <c r="N13" s="1">
        <v>0.94230182046424504</v>
      </c>
      <c r="O13" s="1">
        <v>0.377618239018992</v>
      </c>
      <c r="P13" s="1">
        <v>-0.113091675258393</v>
      </c>
      <c r="Q13" s="1"/>
      <c r="R13" s="4">
        <f t="shared" si="2"/>
        <v>0.40032842484787567</v>
      </c>
      <c r="S13" s="4">
        <f t="shared" si="3"/>
        <v>0.17526082412523061</v>
      </c>
    </row>
    <row r="14" spans="1:19" x14ac:dyDescent="0.25">
      <c r="A14" s="1">
        <v>6</v>
      </c>
      <c r="B14" s="1">
        <v>1.0691576831784699</v>
      </c>
      <c r="C14" s="1">
        <v>0.58435483798945398</v>
      </c>
      <c r="D14" s="1">
        <v>-0.80685815180303799</v>
      </c>
      <c r="E14" s="1">
        <v>-0.84110813934906103</v>
      </c>
      <c r="F14" s="1">
        <v>-1.1923916534596499</v>
      </c>
      <c r="G14" s="1"/>
      <c r="H14" s="4">
        <f t="shared" si="0"/>
        <v>-0.23736908468876497</v>
      </c>
      <c r="I14" s="4">
        <f t="shared" si="1"/>
        <v>0.44626948981539255</v>
      </c>
      <c r="K14" s="1">
        <v>6</v>
      </c>
      <c r="L14" s="1">
        <v>0.226842927498832</v>
      </c>
      <c r="M14" s="1">
        <v>1.8559927918318799</v>
      </c>
      <c r="N14" s="1">
        <v>1.10452086454994</v>
      </c>
      <c r="O14" s="1">
        <v>0.37500009402108098</v>
      </c>
      <c r="P14" s="1">
        <v>5.4954235893340002E-3</v>
      </c>
      <c r="Q14" s="1"/>
      <c r="R14" s="4">
        <f t="shared" si="2"/>
        <v>0.71357042029821349</v>
      </c>
      <c r="S14" s="4">
        <f t="shared" si="3"/>
        <v>0.33991725786488725</v>
      </c>
    </row>
    <row r="15" spans="1:19" x14ac:dyDescent="0.25">
      <c r="A15" s="1">
        <v>7</v>
      </c>
      <c r="B15" s="1">
        <v>1.1724597311434699</v>
      </c>
      <c r="C15" s="1">
        <v>0.64043151128954201</v>
      </c>
      <c r="D15" s="1">
        <v>-0.88472132758938804</v>
      </c>
      <c r="E15" s="1">
        <v>-0.93118195514922397</v>
      </c>
      <c r="F15" s="1">
        <v>-1.32577230528319</v>
      </c>
      <c r="G15" s="1"/>
      <c r="H15" s="4">
        <f t="shared" si="0"/>
        <v>-0.26575686911775803</v>
      </c>
      <c r="I15" s="4">
        <f t="shared" si="1"/>
        <v>0.49189351697965195</v>
      </c>
      <c r="K15" s="1">
        <v>7</v>
      </c>
      <c r="L15" s="1">
        <v>0.47332564956582301</v>
      </c>
      <c r="M15" s="1">
        <v>2.5612154544543002</v>
      </c>
      <c r="N15" s="1">
        <v>0.74458786895314799</v>
      </c>
      <c r="O15" s="1">
        <v>0.56508933579634901</v>
      </c>
      <c r="P15" s="1">
        <v>-0.14045938390408699</v>
      </c>
      <c r="Q15" s="1"/>
      <c r="R15" s="4">
        <f t="shared" si="2"/>
        <v>0.84075178497310665</v>
      </c>
      <c r="S15" s="4">
        <f t="shared" si="3"/>
        <v>0.45513788270944855</v>
      </c>
    </row>
    <row r="16" spans="1:19" x14ac:dyDescent="0.25">
      <c r="A16" s="1">
        <v>8</v>
      </c>
      <c r="B16" s="1">
        <v>0.84401480751693203</v>
      </c>
      <c r="C16" s="1">
        <v>0.575360190978779</v>
      </c>
      <c r="D16" s="1">
        <v>-1.0472431779139599</v>
      </c>
      <c r="E16" s="1">
        <v>-0.76898633123842797</v>
      </c>
      <c r="F16" s="1">
        <v>-1.30124617759187</v>
      </c>
      <c r="G16" s="1"/>
      <c r="H16" s="4">
        <f t="shared" si="0"/>
        <v>-0.33962013764970939</v>
      </c>
      <c r="I16" s="4">
        <f t="shared" si="1"/>
        <v>0.43863373224144891</v>
      </c>
      <c r="K16" s="1">
        <v>8</v>
      </c>
      <c r="L16" s="1">
        <v>0.491918064112839</v>
      </c>
      <c r="M16" s="1">
        <v>2.7027098698705299</v>
      </c>
      <c r="N16" s="1">
        <v>0.60692479971140101</v>
      </c>
      <c r="O16" s="1">
        <v>0.401086099263123</v>
      </c>
      <c r="P16" s="1">
        <v>-9.1080970237830697E-2</v>
      </c>
      <c r="Q16" s="1"/>
      <c r="R16" s="4">
        <f t="shared" si="2"/>
        <v>0.82231157254401255</v>
      </c>
      <c r="S16" s="4">
        <f t="shared" si="3"/>
        <v>0.48493122839549951</v>
      </c>
    </row>
    <row r="17" spans="1:19" x14ac:dyDescent="0.25">
      <c r="A17" s="1">
        <v>9</v>
      </c>
      <c r="B17" s="1">
        <v>1.2986030507867801</v>
      </c>
      <c r="C17" s="1">
        <v>1.1254760977648099</v>
      </c>
      <c r="D17" s="1">
        <v>-0.53367015742653301</v>
      </c>
      <c r="E17" s="1">
        <v>-0.87891222797174595</v>
      </c>
      <c r="F17" s="1">
        <v>-1.39751817088473</v>
      </c>
      <c r="G17" s="1"/>
      <c r="H17" s="4">
        <f t="shared" si="0"/>
        <v>-7.7204281546283809E-2</v>
      </c>
      <c r="I17" s="4">
        <f t="shared" si="1"/>
        <v>0.54468391770210023</v>
      </c>
      <c r="K17" s="1">
        <v>9</v>
      </c>
      <c r="L17" s="1">
        <v>0.36051281628759402</v>
      </c>
      <c r="M17" s="1">
        <v>2.5482585219490099</v>
      </c>
      <c r="N17" s="1">
        <v>0.65498937005487401</v>
      </c>
      <c r="O17" s="1">
        <v>0.52195308028771004</v>
      </c>
      <c r="P17" s="1">
        <v>6.5800835381254502E-2</v>
      </c>
      <c r="Q17" s="1"/>
      <c r="R17" s="4">
        <f t="shared" si="2"/>
        <v>0.83030292479208845</v>
      </c>
      <c r="S17" s="4">
        <f t="shared" si="3"/>
        <v>0.44058779452258218</v>
      </c>
    </row>
    <row r="18" spans="1:19" x14ac:dyDescent="0.25">
      <c r="A18" s="1">
        <v>10</v>
      </c>
      <c r="B18" s="1">
        <v>1.2535849376586801</v>
      </c>
      <c r="C18" s="1">
        <v>1.13693165192012</v>
      </c>
      <c r="D18" s="1">
        <v>-0.32603091830062098</v>
      </c>
      <c r="E18" s="1">
        <v>-1.4179713722157601</v>
      </c>
      <c r="F18" s="1">
        <v>-1.54668499797075</v>
      </c>
      <c r="G18" s="1"/>
      <c r="H18" s="4">
        <f t="shared" si="0"/>
        <v>-0.18003413978166627</v>
      </c>
      <c r="I18" s="4">
        <f t="shared" si="1"/>
        <v>0.60046651757975134</v>
      </c>
      <c r="K18" s="1">
        <v>10</v>
      </c>
      <c r="L18" s="1">
        <v>0.81679811113797995</v>
      </c>
      <c r="M18" s="1">
        <v>2.42222484418068</v>
      </c>
      <c r="N18" s="1">
        <v>0.73895729861710902</v>
      </c>
      <c r="O18" s="1">
        <v>0.59090580470453402</v>
      </c>
      <c r="P18" s="1">
        <v>1.3402620538208201E-2</v>
      </c>
      <c r="Q18" s="1"/>
      <c r="R18" s="4">
        <f t="shared" si="2"/>
        <v>0.91645773583570234</v>
      </c>
      <c r="S18" s="4">
        <f t="shared" si="3"/>
        <v>0.40188715031146988</v>
      </c>
    </row>
    <row r="19" spans="1:19" x14ac:dyDescent="0.25">
      <c r="A19" s="1">
        <v>11</v>
      </c>
      <c r="B19" s="1">
        <v>1.00840300781961</v>
      </c>
      <c r="C19" s="1">
        <v>0.64526002930533499</v>
      </c>
      <c r="D19" s="1">
        <v>-0.46983675894844601</v>
      </c>
      <c r="E19" s="1">
        <v>-1.22112327026206</v>
      </c>
      <c r="F19" s="1">
        <v>-1.4375685743347999</v>
      </c>
      <c r="G19" s="1"/>
      <c r="H19" s="4">
        <f t="shared" si="0"/>
        <v>-0.29497311328407216</v>
      </c>
      <c r="I19" s="4">
        <f t="shared" si="1"/>
        <v>0.48870663341855425</v>
      </c>
      <c r="K19" s="1">
        <v>11</v>
      </c>
      <c r="L19" s="1">
        <v>0.66034940664185504</v>
      </c>
      <c r="M19" s="1">
        <v>1.9253564799507901</v>
      </c>
      <c r="N19" s="1">
        <v>0.58114023321680897</v>
      </c>
      <c r="O19" s="1">
        <v>0.22440686742913299</v>
      </c>
      <c r="P19" s="1">
        <v>-9.2812766449485398E-2</v>
      </c>
      <c r="Q19" s="1"/>
      <c r="R19" s="4">
        <f t="shared" si="2"/>
        <v>0.65968804415782034</v>
      </c>
      <c r="S19" s="4">
        <f t="shared" si="3"/>
        <v>0.3437887402275957</v>
      </c>
    </row>
    <row r="20" spans="1:19" x14ac:dyDescent="0.25">
      <c r="A20" s="1">
        <v>12</v>
      </c>
      <c r="B20" s="1">
        <v>0.90098113232778398</v>
      </c>
      <c r="C20" s="1">
        <v>0.78453756701166999</v>
      </c>
      <c r="D20" s="1">
        <v>-0.27384264219723897</v>
      </c>
      <c r="E20" s="1">
        <v>-1.6602222709590799</v>
      </c>
      <c r="F20" s="1">
        <v>-1.9085838973307001</v>
      </c>
      <c r="G20" s="1"/>
      <c r="H20" s="4">
        <f t="shared" si="0"/>
        <v>-0.4314260222295131</v>
      </c>
      <c r="I20" s="4">
        <f t="shared" si="1"/>
        <v>0.5903661747764466</v>
      </c>
      <c r="K20" s="1">
        <v>12</v>
      </c>
      <c r="L20" s="1">
        <v>0.4799751085133</v>
      </c>
      <c r="M20" s="1">
        <v>1.7440910334077699</v>
      </c>
      <c r="N20" s="1">
        <v>0.45620089194021002</v>
      </c>
      <c r="O20" s="1">
        <v>0.45760687253550397</v>
      </c>
      <c r="P20" s="1">
        <v>-0.196128738651031</v>
      </c>
      <c r="Q20" s="1"/>
      <c r="R20" s="4">
        <f t="shared" si="2"/>
        <v>0.58834903354915069</v>
      </c>
      <c r="S20" s="4">
        <f t="shared" si="3"/>
        <v>0.31602582939834611</v>
      </c>
    </row>
    <row r="21" spans="1:19" x14ac:dyDescent="0.25">
      <c r="A21" s="1">
        <v>13</v>
      </c>
      <c r="B21" s="1">
        <v>0.76124548300486194</v>
      </c>
      <c r="C21" s="1">
        <v>0.82729568537343201</v>
      </c>
      <c r="D21" s="1">
        <v>-0.32241696868138697</v>
      </c>
      <c r="E21" s="1">
        <v>-1.45306316987086</v>
      </c>
      <c r="F21" s="1">
        <v>-1.72640730930788</v>
      </c>
      <c r="G21" s="1"/>
      <c r="H21" s="4">
        <f t="shared" si="0"/>
        <v>-0.38266925589636658</v>
      </c>
      <c r="I21" s="4">
        <f t="shared" si="1"/>
        <v>0.53514304229579257</v>
      </c>
      <c r="K21" s="1">
        <v>13</v>
      </c>
      <c r="L21" s="1">
        <v>0.46125098555703298</v>
      </c>
      <c r="M21" s="1">
        <v>1.6854061930703299</v>
      </c>
      <c r="N21" s="1">
        <v>0.56307810074467202</v>
      </c>
      <c r="O21" s="1">
        <v>0.35785025891940098</v>
      </c>
      <c r="P21" s="1">
        <v>-0.27128948452995799</v>
      </c>
      <c r="Q21" s="1"/>
      <c r="R21" s="4">
        <f t="shared" si="2"/>
        <v>0.55925921075229568</v>
      </c>
      <c r="S21" s="4">
        <f t="shared" si="3"/>
        <v>0.31687567933056898</v>
      </c>
    </row>
    <row r="22" spans="1:19" x14ac:dyDescent="0.25">
      <c r="A22" s="1">
        <v>14</v>
      </c>
      <c r="B22" s="1">
        <v>0.73182081103615504</v>
      </c>
      <c r="C22" s="1">
        <v>0.757527458266405</v>
      </c>
      <c r="D22" s="1">
        <v>-2.0949202515921202E-2</v>
      </c>
      <c r="E22" s="1">
        <v>-1.5272062988767401</v>
      </c>
      <c r="F22" s="1">
        <v>-1.5304852481454201</v>
      </c>
      <c r="G22" s="1"/>
      <c r="H22" s="4">
        <f>AVERAGE(B22:F22)</f>
        <v>-0.31785849604710431</v>
      </c>
      <c r="I22" s="4">
        <f t="shared" si="1"/>
        <v>0.51378120222289825</v>
      </c>
      <c r="K22" s="1">
        <v>14</v>
      </c>
      <c r="L22" s="1">
        <v>1.24552508427374E-2</v>
      </c>
      <c r="M22" s="1">
        <v>1.4281128733353601</v>
      </c>
      <c r="N22" s="1">
        <v>0.43940596648125302</v>
      </c>
      <c r="O22" s="1">
        <v>0.28160600430618299</v>
      </c>
      <c r="P22" s="1">
        <v>-0.27885060063940398</v>
      </c>
      <c r="Q22" s="1"/>
      <c r="R22" s="4">
        <f>AVERAGE(L22:P22)</f>
        <v>0.37654589886522588</v>
      </c>
      <c r="S22" s="4">
        <f t="shared" si="3"/>
        <v>0.28990210804823441</v>
      </c>
    </row>
    <row r="23" spans="1:19" x14ac:dyDescent="0.25">
      <c r="A23" s="1">
        <v>15</v>
      </c>
      <c r="B23" s="1">
        <v>0.73813647660746196</v>
      </c>
      <c r="C23" s="1">
        <v>0.45546979920293601</v>
      </c>
      <c r="D23" s="1">
        <v>-0.39685468073912</v>
      </c>
      <c r="E23" s="1">
        <v>-1.5958043817154099</v>
      </c>
      <c r="F23" s="1">
        <v>-2.10633998409463</v>
      </c>
      <c r="G23" s="1"/>
      <c r="H23" s="4">
        <f t="shared" si="0"/>
        <v>-0.58107855414775234</v>
      </c>
      <c r="I23" s="4">
        <f t="shared" si="1"/>
        <v>0.55699147913386637</v>
      </c>
      <c r="K23" s="1">
        <v>15</v>
      </c>
      <c r="L23" s="1">
        <v>-0.18963838007799</v>
      </c>
      <c r="M23" s="1">
        <v>1.27957272519826</v>
      </c>
      <c r="N23" s="1">
        <v>0.41195495686560601</v>
      </c>
      <c r="O23" s="1">
        <v>0.150888053310406</v>
      </c>
      <c r="P23" s="1">
        <v>-0.24041242057370399</v>
      </c>
      <c r="Q23" s="1"/>
      <c r="R23" s="4">
        <f t="shared" ref="R23:R27" si="4">AVERAGE(L23:P23)</f>
        <v>0.28247298694451561</v>
      </c>
      <c r="S23" s="4">
        <f t="shared" si="3"/>
        <v>0.27609657328434722</v>
      </c>
    </row>
    <row r="24" spans="1:19" x14ac:dyDescent="0.25">
      <c r="A24" s="1">
        <v>16</v>
      </c>
      <c r="B24" s="1">
        <v>0.50936110041193206</v>
      </c>
      <c r="C24" s="1">
        <v>0.26189290211477401</v>
      </c>
      <c r="D24" s="1">
        <v>2.7300292132534799E-2</v>
      </c>
      <c r="E24" s="1">
        <v>-1.6710188057847899</v>
      </c>
      <c r="F24" s="1">
        <v>-1.94836630553357</v>
      </c>
      <c r="G24" s="1"/>
      <c r="H24" s="4">
        <f t="shared" si="0"/>
        <v>-0.56416616333182379</v>
      </c>
      <c r="I24" s="4">
        <f t="shared" si="1"/>
        <v>0.51603293205587575</v>
      </c>
      <c r="K24" s="1">
        <v>16</v>
      </c>
      <c r="L24" s="1">
        <v>-0.30658459809106903</v>
      </c>
      <c r="M24" s="1">
        <v>1.21917566777202</v>
      </c>
      <c r="N24" s="1">
        <v>0.19761370805956599</v>
      </c>
      <c r="O24" s="1">
        <v>0.68328055221751405</v>
      </c>
      <c r="P24" s="1">
        <v>-0.43504313484551499</v>
      </c>
      <c r="Q24" s="1"/>
      <c r="R24" s="4">
        <f t="shared" si="4"/>
        <v>0.27168843902250317</v>
      </c>
      <c r="S24" s="4">
        <f t="shared" si="3"/>
        <v>0.30874717853038969</v>
      </c>
    </row>
    <row r="25" spans="1:19" x14ac:dyDescent="0.25">
      <c r="A25" s="1">
        <v>17</v>
      </c>
      <c r="B25" s="1">
        <v>0.67517812970796898</v>
      </c>
      <c r="C25" s="1">
        <v>0.13869165924102</v>
      </c>
      <c r="D25" s="1">
        <v>0.41864607905432299</v>
      </c>
      <c r="E25" s="1">
        <v>-1.8752573166545199</v>
      </c>
      <c r="F25" s="1">
        <v>-2.0390564462965299</v>
      </c>
      <c r="G25" s="1"/>
      <c r="H25" s="4">
        <f t="shared" si="0"/>
        <v>-0.53635957898954756</v>
      </c>
      <c r="I25" s="4">
        <f t="shared" si="1"/>
        <v>0.58678354730117721</v>
      </c>
      <c r="K25" s="1">
        <v>17</v>
      </c>
      <c r="L25" s="1">
        <v>-0.49185370057741001</v>
      </c>
      <c r="M25" s="1">
        <v>1.50081313266785</v>
      </c>
      <c r="N25" s="1">
        <v>0.27950031936599401</v>
      </c>
      <c r="O25" s="1">
        <v>2.5028592002048201E-2</v>
      </c>
      <c r="P25" s="1">
        <v>-0.30374174680279198</v>
      </c>
      <c r="Q25" s="1"/>
      <c r="R25" s="4">
        <f t="shared" si="4"/>
        <v>0.20194931933113799</v>
      </c>
      <c r="S25" s="4">
        <f t="shared" si="3"/>
        <v>0.35081678920503051</v>
      </c>
    </row>
    <row r="26" spans="1:19" x14ac:dyDescent="0.25">
      <c r="A26" s="1">
        <v>18</v>
      </c>
      <c r="B26" s="1">
        <v>0.44887282724347999</v>
      </c>
      <c r="C26" s="1">
        <v>2.2390112969566101E-2</v>
      </c>
      <c r="D26" s="1">
        <v>0.55510603385879598</v>
      </c>
      <c r="E26" s="1">
        <v>-1.7436316936259899</v>
      </c>
      <c r="F26" s="1">
        <v>-1.9125361829541501</v>
      </c>
      <c r="G26" s="1"/>
      <c r="H26" s="4">
        <f t="shared" si="0"/>
        <v>-0.52595978050165959</v>
      </c>
      <c r="I26" s="4">
        <f t="shared" si="1"/>
        <v>0.5396762233794391</v>
      </c>
      <c r="K26" s="1">
        <v>18</v>
      </c>
      <c r="L26" s="1">
        <v>-0.40461449970966101</v>
      </c>
      <c r="M26" s="1">
        <v>1.9272817395923301</v>
      </c>
      <c r="N26" s="1">
        <v>0.16876605340559001</v>
      </c>
      <c r="O26" s="1">
        <v>0.24104457230520401</v>
      </c>
      <c r="P26" s="1">
        <v>-0.51352937722709902</v>
      </c>
      <c r="Q26" s="1"/>
      <c r="R26" s="4">
        <f t="shared" si="4"/>
        <v>0.28378969767327278</v>
      </c>
      <c r="S26" s="4">
        <f t="shared" si="3"/>
        <v>0.43736379151165727</v>
      </c>
    </row>
    <row r="27" spans="1:19" x14ac:dyDescent="0.25">
      <c r="A27" s="1">
        <v>19</v>
      </c>
      <c r="B27" s="1">
        <v>0.44720174061111001</v>
      </c>
      <c r="C27" s="1">
        <v>-0.31179910396994598</v>
      </c>
      <c r="D27" s="1">
        <v>0.68512733958773897</v>
      </c>
      <c r="E27" s="1">
        <v>-1.9059820913308601</v>
      </c>
      <c r="F27" s="1">
        <v>-1.99791337347652</v>
      </c>
      <c r="G27" s="1"/>
      <c r="H27" s="4">
        <f t="shared" si="0"/>
        <v>-0.61667309771569534</v>
      </c>
      <c r="I27" s="4">
        <f t="shared" si="1"/>
        <v>0.56963166092886586</v>
      </c>
      <c r="K27" s="1">
        <v>19</v>
      </c>
      <c r="L27" s="1">
        <v>-0.37748491227721098</v>
      </c>
      <c r="M27" s="1">
        <v>2.6458385672834899</v>
      </c>
      <c r="N27" s="1">
        <v>0.30166949390543801</v>
      </c>
      <c r="O27" s="1">
        <v>9.3632048191421097E-2</v>
      </c>
      <c r="P27" s="1">
        <v>-0.46031878170584101</v>
      </c>
      <c r="Q27" s="1"/>
      <c r="R27" s="4">
        <f t="shared" si="4"/>
        <v>0.44066728307945935</v>
      </c>
      <c r="S27" s="4">
        <f t="shared" si="3"/>
        <v>0.5693717211115842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4801BD-E889-497A-9FB4-6B43227D65FB}">
  <dimension ref="A3:J17"/>
  <sheetViews>
    <sheetView tabSelected="1" workbookViewId="0">
      <selection activeCell="P16" sqref="P16"/>
    </sheetView>
  </sheetViews>
  <sheetFormatPr defaultRowHeight="15" x14ac:dyDescent="0.25"/>
  <cols>
    <col min="9" max="10" width="9.140625" style="3"/>
  </cols>
  <sheetData>
    <row r="3" spans="1:10" x14ac:dyDescent="0.25">
      <c r="A3" t="s">
        <v>23</v>
      </c>
    </row>
    <row r="5" spans="1:10" x14ac:dyDescent="0.25">
      <c r="A5" t="s">
        <v>19</v>
      </c>
      <c r="B5" t="s">
        <v>2</v>
      </c>
      <c r="C5" t="s">
        <v>3</v>
      </c>
      <c r="D5" t="s">
        <v>4</v>
      </c>
      <c r="E5" t="s">
        <v>5</v>
      </c>
      <c r="F5" t="s">
        <v>6</v>
      </c>
      <c r="G5" t="s">
        <v>7</v>
      </c>
      <c r="I5" s="3" t="s">
        <v>11</v>
      </c>
      <c r="J5" s="3" t="s">
        <v>12</v>
      </c>
    </row>
    <row r="6" spans="1:10" x14ac:dyDescent="0.25">
      <c r="A6" s="2" t="s">
        <v>20</v>
      </c>
      <c r="B6" s="1">
        <v>1106355.8819649599</v>
      </c>
      <c r="C6" s="1">
        <v>625101.57140379504</v>
      </c>
      <c r="D6" s="1">
        <v>499429.84571437701</v>
      </c>
      <c r="E6" s="1">
        <v>534300</v>
      </c>
      <c r="F6" s="1">
        <v>481000</v>
      </c>
      <c r="G6" s="1">
        <v>207530</v>
      </c>
      <c r="I6" s="4">
        <f>AVERAGE(B6:G6)</f>
        <v>575619.54984718875</v>
      </c>
      <c r="J6" s="4">
        <f>STDEV(B6:G6)/SQRT(6)</f>
        <v>120565.95384858361</v>
      </c>
    </row>
    <row r="7" spans="1:10" x14ac:dyDescent="0.25">
      <c r="A7" s="2" t="s">
        <v>21</v>
      </c>
      <c r="B7" s="1">
        <v>1063772.9897217799</v>
      </c>
      <c r="C7" s="1">
        <v>869765.45676657499</v>
      </c>
      <c r="D7" s="1">
        <v>258345.669644023</v>
      </c>
      <c r="E7" s="1">
        <v>365520</v>
      </c>
      <c r="F7" s="1">
        <v>172520</v>
      </c>
      <c r="G7" s="1">
        <v>350970</v>
      </c>
      <c r="I7" s="4">
        <f t="shared" ref="I7:I8" si="0">AVERAGE(B7:G7)</f>
        <v>513482.35268872959</v>
      </c>
      <c r="J7" s="4">
        <f t="shared" ref="J7:J8" si="1">STDEV(B7:G7)/SQRT(6)</f>
        <v>148257.72728970821</v>
      </c>
    </row>
    <row r="8" spans="1:10" x14ac:dyDescent="0.25">
      <c r="A8" s="2" t="s">
        <v>22</v>
      </c>
      <c r="B8" s="1">
        <v>543312.27790805802</v>
      </c>
      <c r="C8" s="1">
        <v>940737.23471010895</v>
      </c>
      <c r="D8" s="1">
        <v>382973.32055946899</v>
      </c>
      <c r="E8" s="1">
        <v>597550</v>
      </c>
      <c r="F8" s="1">
        <v>499710</v>
      </c>
      <c r="G8" s="1">
        <v>423680</v>
      </c>
      <c r="I8" s="4">
        <f t="shared" si="0"/>
        <v>564660.47219627269</v>
      </c>
      <c r="J8" s="4">
        <f t="shared" si="1"/>
        <v>81665.063152388</v>
      </c>
    </row>
    <row r="12" spans="1:10" x14ac:dyDescent="0.25">
      <c r="A12" t="s">
        <v>24</v>
      </c>
    </row>
    <row r="14" spans="1:10" x14ac:dyDescent="0.25">
      <c r="A14" t="s">
        <v>19</v>
      </c>
      <c r="B14" t="s">
        <v>2</v>
      </c>
      <c r="C14" t="s">
        <v>3</v>
      </c>
      <c r="D14" t="s">
        <v>4</v>
      </c>
      <c r="E14" t="s">
        <v>5</v>
      </c>
      <c r="F14" t="s">
        <v>6</v>
      </c>
      <c r="I14" s="3" t="s">
        <v>11</v>
      </c>
      <c r="J14" s="3" t="s">
        <v>12</v>
      </c>
    </row>
    <row r="15" spans="1:10" x14ac:dyDescent="0.25">
      <c r="A15" s="2" t="s">
        <v>20</v>
      </c>
      <c r="B15" s="1">
        <v>-172030.851174757</v>
      </c>
      <c r="C15" s="1">
        <v>384223.16433096898</v>
      </c>
      <c r="D15" s="1">
        <v>532187.87744487496</v>
      </c>
      <c r="E15" s="1">
        <v>-477527.14927933202</v>
      </c>
      <c r="F15" s="1">
        <v>-582144.74995459605</v>
      </c>
      <c r="G15" s="1"/>
      <c r="I15" s="4">
        <f>AVERAGE(B15:F15)</f>
        <v>-63058.341726568222</v>
      </c>
      <c r="J15" s="4">
        <f>STDEV(B15:F15)/SQRT(5)</f>
        <v>224442.52121152496</v>
      </c>
    </row>
    <row r="16" spans="1:10" x14ac:dyDescent="0.25">
      <c r="A16" s="2" t="s">
        <v>21</v>
      </c>
      <c r="B16" s="1">
        <v>537590.75236686901</v>
      </c>
      <c r="C16" s="1">
        <v>787482.50510583795</v>
      </c>
      <c r="D16" s="1">
        <v>404805.85235729098</v>
      </c>
      <c r="E16" s="1">
        <v>428321.07850145001</v>
      </c>
      <c r="F16" s="1">
        <v>-420451.80355767399</v>
      </c>
      <c r="G16" s="1"/>
      <c r="I16" s="4">
        <f t="shared" ref="I16:I17" si="2">AVERAGE(B16:F16)</f>
        <v>347549.6769547548</v>
      </c>
      <c r="J16" s="4">
        <f t="shared" ref="J16:J17" si="3">STDEV(B16:F16)/SQRT(5)</f>
        <v>203627.73222570019</v>
      </c>
    </row>
    <row r="17" spans="1:10" x14ac:dyDescent="0.25">
      <c r="A17" s="2" t="s">
        <v>22</v>
      </c>
      <c r="B17" s="1">
        <v>-332785.28610710503</v>
      </c>
      <c r="C17" s="1">
        <v>-760751.21076327004</v>
      </c>
      <c r="D17" s="1">
        <v>326619.353065175</v>
      </c>
      <c r="E17" s="1">
        <v>420378.90868255601</v>
      </c>
      <c r="F17" s="1">
        <v>493647.45875537</v>
      </c>
      <c r="G17" s="1"/>
      <c r="I17" s="4">
        <f t="shared" si="2"/>
        <v>29421.844726545201</v>
      </c>
      <c r="J17" s="4">
        <f t="shared" si="3"/>
        <v>246195.72181387403</v>
      </c>
    </row>
  </sheetData>
  <phoneticPr fontId="2" type="noConversion"/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4d</vt:lpstr>
      <vt:lpstr>4g</vt:lpstr>
      <vt:lpstr>4h</vt:lpstr>
      <vt:lpstr>4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ides, Michael (NIH/NIDA) [E]</dc:creator>
  <cp:lastModifiedBy>Michaelides, Michael (NIH/NIDA) [E]</cp:lastModifiedBy>
  <dcterms:created xsi:type="dcterms:W3CDTF">2025-04-22T18:37:37Z</dcterms:created>
  <dcterms:modified xsi:type="dcterms:W3CDTF">2025-04-22T20:05:56Z</dcterms:modified>
</cp:coreProperties>
</file>